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esktop/Promotion BHL (privat)/Paper/PlosOne/Revision/"/>
    </mc:Choice>
  </mc:AlternateContent>
  <xr:revisionPtr revIDLastSave="0" documentId="13_ncr:1_{78E8C407-5C10-8448-9FE0-5254F2CB323C}" xr6:coauthVersionLast="36" xr6:coauthVersionMax="36" xr10:uidLastSave="{00000000-0000-0000-0000-000000000000}"/>
  <bookViews>
    <workbookView xWindow="0" yWindow="460" windowWidth="24140" windowHeight="13400" firstSheet="11" activeTab="15" xr2:uid="{0D4C16B8-D2D9-AC48-AD7F-42CD90444FAE}"/>
  </bookViews>
  <sheets>
    <sheet name="Muscle Cyto Iso vs. untreated" sheetId="1" r:id="rId1"/>
    <sheet name="Muscle Cyto CsA vs. untreated" sheetId="2" r:id="rId2"/>
    <sheet name="Muscle Cyto CR vs. untreated" sheetId="3" r:id="rId3"/>
    <sheet name="Muscle Cyto Mean + SEM" sheetId="8" r:id="rId4"/>
    <sheet name="Skin Cyto Iso vs. untreated" sheetId="5" r:id="rId5"/>
    <sheet name="Skin Cyto CsA vs. untreated" sheetId="6" r:id="rId6"/>
    <sheet name="Skin Cyto CR vs. untreated" sheetId="7" r:id="rId7"/>
    <sheet name="Skin Cyto Mean + SEM" sheetId="9" r:id="rId8"/>
    <sheet name="Muscle Cxcl Iso vs. untreated" sheetId="12" r:id="rId9"/>
    <sheet name="Muscle Cxcl CsA vs. untreated" sheetId="13" r:id="rId10"/>
    <sheet name="Muscle Cxcl CR vs. untreated" sheetId="16" r:id="rId11"/>
    <sheet name="Muscle Cxcl Mean + SEM" sheetId="10" r:id="rId12"/>
    <sheet name="Skin Cxcl Iso vs. untreated" sheetId="14" r:id="rId13"/>
    <sheet name="Skin Cxcl CsA vs. untreated" sheetId="15" r:id="rId14"/>
    <sheet name="Skin Cxcl CR vs. untreated" sheetId="17" r:id="rId15"/>
    <sheet name="Skin Cxcl Mean + SEM" sheetId="11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5" l="1"/>
  <c r="L6" i="5"/>
</calcChain>
</file>

<file path=xl/sharedStrings.xml><?xml version="1.0" encoding="utf-8"?>
<sst xmlns="http://schemas.openxmlformats.org/spreadsheetml/2006/main" count="593" uniqueCount="95">
  <si>
    <t>26, TxM</t>
  </si>
  <si>
    <t>34, TxM</t>
  </si>
  <si>
    <t>38, TxM</t>
  </si>
  <si>
    <t>40, TxM</t>
  </si>
  <si>
    <t>42, TxM</t>
  </si>
  <si>
    <t>1, CoM</t>
  </si>
  <si>
    <t>2, CoM</t>
  </si>
  <si>
    <t>3, CoM</t>
  </si>
  <si>
    <t>4, CoM</t>
  </si>
  <si>
    <t>5, CoM</t>
  </si>
  <si>
    <t>∆CT Il6</t>
  </si>
  <si>
    <t>∆∆CT Il6</t>
  </si>
  <si>
    <t>Relative quantification Il6</t>
  </si>
  <si>
    <t>Avg. RQ Il6</t>
  </si>
  <si>
    <t>SD</t>
  </si>
  <si>
    <t>Konfidenz</t>
  </si>
  <si>
    <t>Antilog</t>
  </si>
  <si>
    <t>oberes limit</t>
  </si>
  <si>
    <t>unteres limit</t>
  </si>
  <si>
    <t>p</t>
  </si>
  <si>
    <t>Avg. ∆CT Il6</t>
  </si>
  <si>
    <t>∆CT Tnf</t>
  </si>
  <si>
    <t>∆∆CT Tnf</t>
  </si>
  <si>
    <t>Relative quantification Tnf</t>
  </si>
  <si>
    <t>Avg. RQ Tnf</t>
  </si>
  <si>
    <t>Avg. ∆CT Tnf</t>
  </si>
  <si>
    <t>∆CT Ifng</t>
  </si>
  <si>
    <t>∆∆CT Ifng</t>
  </si>
  <si>
    <t>Relative quantification Ifng</t>
  </si>
  <si>
    <t>Avg. RQ Ifng</t>
  </si>
  <si>
    <t>Avg. ∆CT Ifng</t>
  </si>
  <si>
    <t>Ct Il6</t>
  </si>
  <si>
    <t>Ct TNF</t>
  </si>
  <si>
    <t>Ct Ifng</t>
  </si>
  <si>
    <t>Ct Actb</t>
  </si>
  <si>
    <t>58, TxM</t>
  </si>
  <si>
    <t>59, TxM</t>
  </si>
  <si>
    <t>65, TxM</t>
  </si>
  <si>
    <t>66, TxM</t>
  </si>
  <si>
    <t>67, TxM</t>
  </si>
  <si>
    <t>48, TxM</t>
  </si>
  <si>
    <t>49, TxM</t>
  </si>
  <si>
    <t>55, TxM</t>
  </si>
  <si>
    <t>56, TxM</t>
  </si>
  <si>
    <t>57, TxM</t>
  </si>
  <si>
    <t>26, TxH</t>
  </si>
  <si>
    <t>34, TxH</t>
  </si>
  <si>
    <t>38, TxH</t>
  </si>
  <si>
    <t>40, TxH</t>
  </si>
  <si>
    <t>42, TxH</t>
  </si>
  <si>
    <t>1, CoH</t>
  </si>
  <si>
    <t>2, CoH</t>
  </si>
  <si>
    <t>3, CoH</t>
  </si>
  <si>
    <t>4, CoH</t>
  </si>
  <si>
    <t>5, CoH</t>
  </si>
  <si>
    <t>58, TxH</t>
  </si>
  <si>
    <t>59, TxH</t>
  </si>
  <si>
    <t>65, TxH</t>
  </si>
  <si>
    <t>66, TxH</t>
  </si>
  <si>
    <t>67, TxH</t>
  </si>
  <si>
    <t>48, TxH</t>
  </si>
  <si>
    <t>49, TxH</t>
  </si>
  <si>
    <t>55, TxH</t>
  </si>
  <si>
    <t>56, TxH</t>
  </si>
  <si>
    <t>57, TxH</t>
  </si>
  <si>
    <t>ddCT</t>
  </si>
  <si>
    <t>Iso</t>
  </si>
  <si>
    <t>CsA</t>
  </si>
  <si>
    <t>CR</t>
  </si>
  <si>
    <t>Il6</t>
  </si>
  <si>
    <t>TNF</t>
  </si>
  <si>
    <t>Ifng</t>
  </si>
  <si>
    <t>Mean, SEM, n</t>
  </si>
  <si>
    <t>2^(-ddct): Mean, +SEM, -SEM</t>
  </si>
  <si>
    <t>IL6</t>
  </si>
  <si>
    <t>IFNG</t>
  </si>
  <si>
    <t>Cxcl9</t>
  </si>
  <si>
    <t>Cxcl10</t>
  </si>
  <si>
    <t>Cxcl11</t>
  </si>
  <si>
    <t>Actb</t>
  </si>
  <si>
    <t>∆CT Cxcl9</t>
  </si>
  <si>
    <t>∆∆CT Cxcl9</t>
  </si>
  <si>
    <t>Relative quantification Cxcl9</t>
  </si>
  <si>
    <t>Avg. RQ Cxcl9</t>
  </si>
  <si>
    <t>Avg. ∆CT Cxcl9</t>
  </si>
  <si>
    <t>∆CT Cxcl10</t>
  </si>
  <si>
    <t>∆∆CT Cxcl10</t>
  </si>
  <si>
    <t>Relative quantification Cxcl10</t>
  </si>
  <si>
    <t>Avg. RQ Cxcl10</t>
  </si>
  <si>
    <t>Avg. ∆CT Cxcl10</t>
  </si>
  <si>
    <t>∆CT Cxcl11</t>
  </si>
  <si>
    <t>∆∆CT Cxcl11</t>
  </si>
  <si>
    <t>Relative quantification Cxcl11</t>
  </si>
  <si>
    <t>Avg. RQ Cxcl11</t>
  </si>
  <si>
    <t>Avg. ∆CT Cxcl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81061-2513-334C-B78E-36D50A08CE1A}">
  <dimension ref="A1:O58"/>
  <sheetViews>
    <sheetView workbookViewId="0">
      <selection activeCell="H15" sqref="H15"/>
    </sheetView>
  </sheetViews>
  <sheetFormatPr baseColWidth="10" defaultRowHeight="16"/>
  <sheetData>
    <row r="1" spans="1:15">
      <c r="B1" s="1" t="s">
        <v>31</v>
      </c>
      <c r="C1" s="1" t="s">
        <v>32</v>
      </c>
      <c r="D1" s="1" t="s">
        <v>33</v>
      </c>
      <c r="E1" s="1" t="s">
        <v>34</v>
      </c>
    </row>
    <row r="2" spans="1:15">
      <c r="A2" s="1" t="s">
        <v>0</v>
      </c>
      <c r="B2">
        <v>34.01080322265625</v>
      </c>
      <c r="C2">
        <v>31.021596908569336</v>
      </c>
      <c r="D2">
        <v>35.927066802978516</v>
      </c>
      <c r="E2">
        <v>20.295555114746094</v>
      </c>
    </row>
    <row r="3" spans="1:15">
      <c r="A3" s="1" t="s">
        <v>1</v>
      </c>
      <c r="B3">
        <v>32.492832183837891</v>
      </c>
      <c r="C3">
        <v>29.341329574584961</v>
      </c>
      <c r="D3">
        <v>35.792400360107422</v>
      </c>
      <c r="E3">
        <v>18.957466125488281</v>
      </c>
    </row>
    <row r="4" spans="1:15">
      <c r="A4" s="1" t="s">
        <v>2</v>
      </c>
      <c r="B4">
        <v>33.570854187011719</v>
      </c>
      <c r="C4">
        <v>30.712053298950195</v>
      </c>
      <c r="D4">
        <v>35.599441528320312</v>
      </c>
      <c r="E4">
        <v>19.398595809936523</v>
      </c>
    </row>
    <row r="5" spans="1:15">
      <c r="A5" s="1" t="s">
        <v>3</v>
      </c>
      <c r="B5">
        <v>32.805202484130859</v>
      </c>
      <c r="C5">
        <v>31.56983757019043</v>
      </c>
      <c r="D5">
        <v>36.259021759033203</v>
      </c>
      <c r="E5">
        <v>20.547653198242188</v>
      </c>
    </row>
    <row r="6" spans="1:15">
      <c r="A6" s="1" t="s">
        <v>4</v>
      </c>
      <c r="B6">
        <v>33.905780792236328</v>
      </c>
      <c r="C6">
        <v>31.220632553100586</v>
      </c>
      <c r="D6">
        <v>36.138576507568359</v>
      </c>
      <c r="E6">
        <v>20.918012619018555</v>
      </c>
    </row>
    <row r="9" spans="1:15">
      <c r="A9" s="1" t="s">
        <v>5</v>
      </c>
      <c r="B9">
        <v>35.316776275634766</v>
      </c>
      <c r="C9">
        <v>31.641279220581055</v>
      </c>
      <c r="D9">
        <v>36.214061737060547</v>
      </c>
      <c r="E9">
        <v>21.712739944458008</v>
      </c>
    </row>
    <row r="10" spans="1:15">
      <c r="A10" s="1" t="s">
        <v>6</v>
      </c>
      <c r="B10">
        <v>35.681980133056641</v>
      </c>
      <c r="C10">
        <v>32.657749176025391</v>
      </c>
      <c r="D10">
        <v>36.046398162841797</v>
      </c>
      <c r="E10">
        <v>21.998590469360352</v>
      </c>
    </row>
    <row r="11" spans="1:15">
      <c r="A11" s="1" t="s">
        <v>7</v>
      </c>
      <c r="B11">
        <v>35.621479034423828</v>
      </c>
      <c r="C11">
        <v>32.956844329833984</v>
      </c>
      <c r="D11">
        <v>36.386798858642578</v>
      </c>
      <c r="E11">
        <v>21.969415664672852</v>
      </c>
    </row>
    <row r="12" spans="1:15">
      <c r="A12" s="1" t="s">
        <v>8</v>
      </c>
      <c r="B12">
        <v>34.770515441894531</v>
      </c>
      <c r="C12">
        <v>32.871810913085938</v>
      </c>
      <c r="D12">
        <v>36.729290008544922</v>
      </c>
      <c r="E12">
        <v>22.66766357421875</v>
      </c>
    </row>
    <row r="13" spans="1:15">
      <c r="A13" s="1" t="s">
        <v>9</v>
      </c>
      <c r="B13">
        <v>34.900699615478516</v>
      </c>
      <c r="C13">
        <v>32.740360260009766</v>
      </c>
      <c r="D13">
        <v>36.447139739990234</v>
      </c>
      <c r="E13">
        <v>22.066438674926758</v>
      </c>
    </row>
    <row r="16" spans="1:15">
      <c r="A16" t="s">
        <v>10</v>
      </c>
      <c r="C16" t="s">
        <v>11</v>
      </c>
      <c r="D16" t="s">
        <v>12</v>
      </c>
      <c r="E16" t="s">
        <v>13</v>
      </c>
      <c r="K16" t="s">
        <v>14</v>
      </c>
      <c r="L16" t="s">
        <v>15</v>
      </c>
      <c r="M16" t="s">
        <v>16</v>
      </c>
      <c r="N16" t="s">
        <v>17</v>
      </c>
      <c r="O16" t="s">
        <v>18</v>
      </c>
    </row>
    <row r="17" spans="1:15">
      <c r="A17">
        <v>13.715248107910156</v>
      </c>
      <c r="C17">
        <v>0.53992767333984304</v>
      </c>
      <c r="D17">
        <v>0.68780538996731033</v>
      </c>
      <c r="E17">
        <v>0.99920639053113613</v>
      </c>
      <c r="K17">
        <v>0.7360702205881221</v>
      </c>
      <c r="L17">
        <v>0.64518213979266548</v>
      </c>
      <c r="M17">
        <v>0.63941205997235118</v>
      </c>
      <c r="N17">
        <v>1.6386184505034873</v>
      </c>
      <c r="O17">
        <v>0.35979433055878496</v>
      </c>
    </row>
    <row r="18" spans="1:15">
      <c r="A18">
        <v>13.535366058349609</v>
      </c>
      <c r="C18">
        <v>0.36004562377929616</v>
      </c>
      <c r="D18">
        <v>0.7791399397541271</v>
      </c>
    </row>
    <row r="19" spans="1:15">
      <c r="A19">
        <v>14.172258377075195</v>
      </c>
      <c r="C19">
        <v>0.9969379425048821</v>
      </c>
      <c r="D19">
        <v>0.50106235526234288</v>
      </c>
      <c r="K19" t="s">
        <v>19</v>
      </c>
    </row>
    <row r="20" spans="1:15">
      <c r="A20">
        <v>12.257549285888672</v>
      </c>
      <c r="C20">
        <v>-0.91777114868164134</v>
      </c>
      <c r="D20">
        <v>1.8891943797670467</v>
      </c>
      <c r="K20">
        <v>0.73570661215129762</v>
      </c>
    </row>
    <row r="21" spans="1:15">
      <c r="A21">
        <v>12.987768173217773</v>
      </c>
      <c r="C21">
        <v>-0.18755226135253977</v>
      </c>
      <c r="D21">
        <v>1.1388298879048544</v>
      </c>
    </row>
    <row r="23" spans="1:15">
      <c r="B23" t="s">
        <v>20</v>
      </c>
    </row>
    <row r="24" spans="1:15">
      <c r="A24">
        <v>13.604036331176758</v>
      </c>
      <c r="B24">
        <v>13.175320434570313</v>
      </c>
      <c r="C24">
        <v>0.4287158966064446</v>
      </c>
      <c r="D24">
        <v>0.74292274633441702</v>
      </c>
      <c r="E24">
        <v>1.1068797904987004</v>
      </c>
    </row>
    <row r="25" spans="1:15">
      <c r="A25">
        <v>13.683389663696289</v>
      </c>
      <c r="C25">
        <v>0.50806922912597585</v>
      </c>
      <c r="D25">
        <v>0.70316285719275706</v>
      </c>
    </row>
    <row r="26" spans="1:15">
      <c r="A26">
        <v>13.652063369750977</v>
      </c>
      <c r="C26">
        <v>0.47674293518066335</v>
      </c>
      <c r="D26">
        <v>0.7185981193762242</v>
      </c>
    </row>
    <row r="27" spans="1:15">
      <c r="A27">
        <v>12.102851867675781</v>
      </c>
      <c r="C27">
        <v>-1.072468566894532</v>
      </c>
      <c r="D27">
        <v>2.1030287411856312</v>
      </c>
    </row>
    <row r="28" spans="1:15">
      <c r="A28">
        <v>12.834260940551758</v>
      </c>
      <c r="C28">
        <v>-0.3410594940185554</v>
      </c>
      <c r="D28">
        <v>1.2666864884044726</v>
      </c>
    </row>
    <row r="31" spans="1:15">
      <c r="A31" t="s">
        <v>21</v>
      </c>
      <c r="C31" t="s">
        <v>22</v>
      </c>
      <c r="D31" t="s">
        <v>23</v>
      </c>
      <c r="E31" t="s">
        <v>24</v>
      </c>
      <c r="K31" t="s">
        <v>14</v>
      </c>
      <c r="L31" t="s">
        <v>15</v>
      </c>
      <c r="M31" t="s">
        <v>16</v>
      </c>
      <c r="N31" t="s">
        <v>17</v>
      </c>
      <c r="O31" t="s">
        <v>18</v>
      </c>
    </row>
    <row r="32" spans="1:15">
      <c r="A32">
        <v>10.726041793823242</v>
      </c>
      <c r="C32">
        <v>0.23540267944335902</v>
      </c>
      <c r="D32">
        <v>0.84944787145237943</v>
      </c>
      <c r="E32">
        <v>0.86452302163466554</v>
      </c>
      <c r="K32">
        <v>0.42612993770675162</v>
      </c>
      <c r="L32">
        <v>0.37351249561446226</v>
      </c>
      <c r="M32">
        <v>0.77190087825848219</v>
      </c>
      <c r="N32">
        <v>1.6364238998931477</v>
      </c>
      <c r="O32">
        <v>9.2622143376183352E-2</v>
      </c>
    </row>
    <row r="33" spans="1:15">
      <c r="A33">
        <v>10.38386344909668</v>
      </c>
      <c r="C33">
        <v>-0.10677566528320348</v>
      </c>
      <c r="D33">
        <v>1.076818921087592</v>
      </c>
    </row>
    <row r="34" spans="1:15">
      <c r="A34">
        <v>11.313457489013672</v>
      </c>
      <c r="C34">
        <v>0.82281837463378871</v>
      </c>
      <c r="D34">
        <v>0.56533645104675956</v>
      </c>
      <c r="K34" t="s">
        <v>19</v>
      </c>
    </row>
    <row r="35" spans="1:15">
      <c r="A35">
        <v>11.022184371948242</v>
      </c>
      <c r="C35">
        <v>0.53154525756835902</v>
      </c>
      <c r="D35">
        <v>0.69181334208352629</v>
      </c>
      <c r="K35">
        <v>0.36162362191143999</v>
      </c>
    </row>
    <row r="36" spans="1:15">
      <c r="A36">
        <v>10.302619934082031</v>
      </c>
      <c r="C36">
        <v>-0.18801918029785192</v>
      </c>
      <c r="D36">
        <v>1.139198522503071</v>
      </c>
    </row>
    <row r="38" spans="1:15">
      <c r="B38" t="s">
        <v>25</v>
      </c>
    </row>
    <row r="39" spans="1:15">
      <c r="A39">
        <v>9.9285392761230469</v>
      </c>
      <c r="B39">
        <v>10.490639114379883</v>
      </c>
      <c r="C39">
        <v>-0.56209983825683629</v>
      </c>
      <c r="D39">
        <v>1.47641657402245</v>
      </c>
      <c r="E39">
        <v>1.0350443133222835</v>
      </c>
    </row>
    <row r="40" spans="1:15">
      <c r="A40">
        <v>10.659158706665039</v>
      </c>
      <c r="C40">
        <v>0.16851959228515589</v>
      </c>
      <c r="D40">
        <v>0.88975522670070728</v>
      </c>
    </row>
    <row r="41" spans="1:15">
      <c r="A41">
        <v>10.987428665161133</v>
      </c>
      <c r="C41">
        <v>0.49678955078124964</v>
      </c>
      <c r="D41">
        <v>0.70868206778543552</v>
      </c>
    </row>
    <row r="42" spans="1:15">
      <c r="A42">
        <v>10.204147338867188</v>
      </c>
      <c r="C42">
        <v>-0.28649177551269567</v>
      </c>
      <c r="D42">
        <v>1.2196707758297205</v>
      </c>
    </row>
    <row r="43" spans="1:15">
      <c r="A43">
        <v>10.673921585083008</v>
      </c>
      <c r="C43">
        <v>0.18328247070312464</v>
      </c>
      <c r="D43">
        <v>0.88069692227310425</v>
      </c>
    </row>
    <row r="46" spans="1:15">
      <c r="A46" t="s">
        <v>26</v>
      </c>
      <c r="C46" t="s">
        <v>27</v>
      </c>
      <c r="D46" t="s">
        <v>28</v>
      </c>
      <c r="E46" t="s">
        <v>29</v>
      </c>
      <c r="K46" t="s">
        <v>14</v>
      </c>
      <c r="L46" t="s">
        <v>15</v>
      </c>
      <c r="M46" t="s">
        <v>16</v>
      </c>
      <c r="N46" t="s">
        <v>17</v>
      </c>
      <c r="O46" t="s">
        <v>18</v>
      </c>
    </row>
    <row r="47" spans="1:15">
      <c r="A47">
        <v>15.631511688232422</v>
      </c>
      <c r="C47">
        <v>1.3497436523437507</v>
      </c>
      <c r="D47">
        <v>0.39236176020360014</v>
      </c>
      <c r="E47">
        <v>0.34401354811241214</v>
      </c>
      <c r="K47">
        <v>0.6188582851224953</v>
      </c>
      <c r="L47">
        <v>0.54244323633243585</v>
      </c>
      <c r="M47">
        <v>0.68660713935946738</v>
      </c>
      <c r="N47">
        <v>1.0306206874718795</v>
      </c>
      <c r="O47">
        <v>-0.34259359124705524</v>
      </c>
    </row>
    <row r="48" spans="1:15">
      <c r="A48">
        <v>16.834934234619141</v>
      </c>
      <c r="C48">
        <v>2.5531661987304695</v>
      </c>
      <c r="D48">
        <v>0.17038069689250648</v>
      </c>
    </row>
    <row r="49" spans="1:11">
      <c r="A49">
        <v>16.200845718383789</v>
      </c>
      <c r="C49">
        <v>1.9190776824951179</v>
      </c>
      <c r="D49">
        <v>0.26442350253135849</v>
      </c>
      <c r="K49" t="s">
        <v>19</v>
      </c>
    </row>
    <row r="50" spans="1:11">
      <c r="A50">
        <v>15.711368560791016</v>
      </c>
      <c r="C50">
        <v>1.4296005249023445</v>
      </c>
      <c r="D50">
        <v>0.3712336711885314</v>
      </c>
      <c r="K50">
        <v>5.1047932512969616E-4</v>
      </c>
    </row>
    <row r="51" spans="1:11">
      <c r="A51">
        <v>15.220563888549805</v>
      </c>
      <c r="C51">
        <v>0.93879585266113352</v>
      </c>
      <c r="D51">
        <v>0.52166810974606415</v>
      </c>
    </row>
    <row r="53" spans="1:11">
      <c r="B53" t="s">
        <v>30</v>
      </c>
    </row>
    <row r="54" spans="1:11">
      <c r="A54">
        <v>14.501321792602539</v>
      </c>
      <c r="B54">
        <v>14.281768035888671</v>
      </c>
      <c r="C54">
        <v>0.2195537567138679</v>
      </c>
      <c r="D54">
        <v>0.85883104234213814</v>
      </c>
      <c r="E54">
        <v>1.0087485549441566</v>
      </c>
    </row>
    <row r="55" spans="1:11">
      <c r="A55">
        <v>14.047807693481445</v>
      </c>
      <c r="C55">
        <v>-0.23396034240722585</v>
      </c>
      <c r="D55">
        <v>1.1760589216937858</v>
      </c>
    </row>
    <row r="56" spans="1:11">
      <c r="A56">
        <v>14.417383193969727</v>
      </c>
      <c r="C56">
        <v>0.1356151580810554</v>
      </c>
      <c r="D56">
        <v>0.9102816112207337</v>
      </c>
    </row>
    <row r="57" spans="1:11">
      <c r="A57">
        <v>14.061626434326172</v>
      </c>
      <c r="C57">
        <v>-0.22014160156249929</v>
      </c>
      <c r="D57">
        <v>1.1648479115234642</v>
      </c>
    </row>
    <row r="58" spans="1:11">
      <c r="A58">
        <v>14.380701065063477</v>
      </c>
      <c r="C58">
        <v>9.8933029174805398E-2</v>
      </c>
      <c r="D58">
        <v>0.93372328794066095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6C645-A0D3-C24C-8EFD-687E9B4D6255}">
  <dimension ref="A1:K58"/>
  <sheetViews>
    <sheetView workbookViewId="0">
      <selection activeCell="A9" sqref="A9:A13"/>
    </sheetView>
  </sheetViews>
  <sheetFormatPr baseColWidth="10" defaultRowHeight="16"/>
  <sheetData>
    <row r="1" spans="1:11">
      <c r="B1" t="s">
        <v>76</v>
      </c>
      <c r="C1" t="s">
        <v>77</v>
      </c>
      <c r="D1" t="s">
        <v>78</v>
      </c>
      <c r="E1" t="s">
        <v>79</v>
      </c>
    </row>
    <row r="2" spans="1:11">
      <c r="A2" t="s">
        <v>35</v>
      </c>
      <c r="B2">
        <v>26.501445770263672</v>
      </c>
      <c r="C2">
        <v>34.023284912109375</v>
      </c>
      <c r="D2">
        <v>33.507221221923828</v>
      </c>
      <c r="E2">
        <v>22.74700927734375</v>
      </c>
    </row>
    <row r="4" spans="1:11">
      <c r="A4" t="s">
        <v>37</v>
      </c>
      <c r="B4">
        <v>25.054233551025391</v>
      </c>
      <c r="C4">
        <v>32.9388427734375</v>
      </c>
      <c r="D4">
        <v>33.631195068359375</v>
      </c>
      <c r="E4">
        <v>21.608793258666992</v>
      </c>
    </row>
    <row r="5" spans="1:11">
      <c r="A5" t="s">
        <v>38</v>
      </c>
      <c r="B5">
        <v>25.39771842956543</v>
      </c>
      <c r="C5">
        <v>31.531101226806641</v>
      </c>
      <c r="D5">
        <v>35.001052856445312</v>
      </c>
      <c r="E5">
        <v>21.3421630859375</v>
      </c>
    </row>
    <row r="6" spans="1:11">
      <c r="A6" t="s">
        <v>39</v>
      </c>
      <c r="B6">
        <v>25.785858154296875</v>
      </c>
      <c r="C6">
        <v>32.546306610107422</v>
      </c>
      <c r="D6">
        <v>33.833526611328125</v>
      </c>
      <c r="E6">
        <v>21.818490982055664</v>
      </c>
    </row>
    <row r="9" spans="1:11">
      <c r="A9" t="s">
        <v>5</v>
      </c>
      <c r="B9">
        <v>28.543735504150391</v>
      </c>
      <c r="C9">
        <v>31.644620895385742</v>
      </c>
      <c r="D9">
        <v>31.362110137939453</v>
      </c>
      <c r="E9">
        <v>21.821224212646484</v>
      </c>
    </row>
    <row r="10" spans="1:11">
      <c r="A10" t="s">
        <v>6</v>
      </c>
      <c r="B10">
        <v>28.550434112548828</v>
      </c>
      <c r="C10">
        <v>32.327518463134766</v>
      </c>
      <c r="D10">
        <v>33.425773620605469</v>
      </c>
      <c r="E10">
        <v>21.273956298828125</v>
      </c>
    </row>
    <row r="11" spans="1:11">
      <c r="A11" t="s">
        <v>7</v>
      </c>
      <c r="B11">
        <v>28.294784545898438</v>
      </c>
      <c r="C11">
        <v>31.880905151367188</v>
      </c>
      <c r="D11">
        <v>32.223587036132812</v>
      </c>
      <c r="E11">
        <v>21.919319152832031</v>
      </c>
    </row>
    <row r="12" spans="1:11">
      <c r="A12" t="s">
        <v>8</v>
      </c>
      <c r="B12">
        <v>28.138322830200195</v>
      </c>
      <c r="C12">
        <v>33.688133239746094</v>
      </c>
      <c r="D12">
        <v>31.838649749755859</v>
      </c>
      <c r="E12">
        <v>21.960948944091797</v>
      </c>
    </row>
    <row r="13" spans="1:11">
      <c r="A13" t="s">
        <v>9</v>
      </c>
      <c r="B13">
        <v>28.530654907226562</v>
      </c>
      <c r="C13">
        <v>33.262420654296875</v>
      </c>
      <c r="D13">
        <v>31.906044006347656</v>
      </c>
      <c r="E13">
        <v>22.212316513061523</v>
      </c>
    </row>
    <row r="16" spans="1:11">
      <c r="A16" t="s">
        <v>80</v>
      </c>
      <c r="C16" t="s">
        <v>81</v>
      </c>
      <c r="D16" t="s">
        <v>82</v>
      </c>
      <c r="E16" t="s">
        <v>83</v>
      </c>
      <c r="G16" t="s">
        <v>14</v>
      </c>
      <c r="H16" t="s">
        <v>15</v>
      </c>
      <c r="I16" t="s">
        <v>16</v>
      </c>
      <c r="J16" t="s">
        <v>17</v>
      </c>
      <c r="K16" t="s">
        <v>18</v>
      </c>
    </row>
    <row r="17" spans="1:11">
      <c r="A17">
        <v>3.7544364929199219</v>
      </c>
      <c r="C17">
        <v>-2.8195968627929684</v>
      </c>
      <c r="D17">
        <v>7.0596509922703641</v>
      </c>
      <c r="E17">
        <v>6.9065464895774173</v>
      </c>
      <c r="G17">
        <v>0.271403126626512</v>
      </c>
      <c r="H17">
        <v>0.26597017673976359</v>
      </c>
      <c r="I17">
        <v>0.8316392897687257</v>
      </c>
      <c r="J17">
        <v>7.7381857793461428</v>
      </c>
      <c r="K17">
        <v>6.0749071998086919</v>
      </c>
    </row>
    <row r="19" spans="1:11">
      <c r="A19">
        <v>3.4454402923583984</v>
      </c>
      <c r="C19">
        <v>-3.1285930633544918</v>
      </c>
      <c r="D19">
        <v>8.745816405832386</v>
      </c>
    </row>
    <row r="20" spans="1:11">
      <c r="A20">
        <v>4.0555553436279297</v>
      </c>
      <c r="C20">
        <v>-2.5184780120849606</v>
      </c>
      <c r="D20">
        <v>5.7297731116895561</v>
      </c>
    </row>
    <row r="21" spans="1:11">
      <c r="A21">
        <v>3.9673671722412109</v>
      </c>
      <c r="C21">
        <v>-2.6066661834716793</v>
      </c>
      <c r="D21">
        <v>6.0909454485173651</v>
      </c>
    </row>
    <row r="23" spans="1:11">
      <c r="B23" t="s">
        <v>84</v>
      </c>
    </row>
    <row r="24" spans="1:11">
      <c r="A24">
        <v>6.7225112915039062</v>
      </c>
      <c r="B24">
        <v>6.5740333557128903</v>
      </c>
      <c r="C24">
        <v>0.14847793579101598</v>
      </c>
      <c r="D24">
        <v>0.90220179667799905</v>
      </c>
      <c r="E24">
        <v>1.0349314928464848</v>
      </c>
    </row>
    <row r="25" spans="1:11">
      <c r="A25">
        <v>7.2764778137207031</v>
      </c>
      <c r="C25">
        <v>0.70244445800781286</v>
      </c>
      <c r="D25">
        <v>0.61453008322004665</v>
      </c>
    </row>
    <row r="26" spans="1:11">
      <c r="A26">
        <v>6.3754653930664062</v>
      </c>
      <c r="C26">
        <v>-0.19856796264648402</v>
      </c>
      <c r="D26">
        <v>1.1475587081816805</v>
      </c>
    </row>
    <row r="27" spans="1:11">
      <c r="A27">
        <v>6.1773738861083984</v>
      </c>
      <c r="C27">
        <v>-0.39665946960449183</v>
      </c>
      <c r="D27">
        <v>1.3164561521233471</v>
      </c>
    </row>
    <row r="28" spans="1:11">
      <c r="A28">
        <v>6.3183383941650391</v>
      </c>
      <c r="C28">
        <v>-0.25569496154785121</v>
      </c>
      <c r="D28">
        <v>1.1939107240293509</v>
      </c>
    </row>
    <row r="31" spans="1:11">
      <c r="A31" t="s">
        <v>85</v>
      </c>
      <c r="C31" t="s">
        <v>86</v>
      </c>
      <c r="D31" t="s">
        <v>87</v>
      </c>
      <c r="E31" t="s">
        <v>88</v>
      </c>
      <c r="G31" t="s">
        <v>14</v>
      </c>
      <c r="H31" t="s">
        <v>15</v>
      </c>
      <c r="I31" t="s">
        <v>16</v>
      </c>
      <c r="J31" t="s">
        <v>17</v>
      </c>
      <c r="K31" t="s">
        <v>18</v>
      </c>
    </row>
    <row r="32" spans="1:11">
      <c r="A32">
        <v>11.276275634765625</v>
      </c>
      <c r="C32">
        <v>0.55310897827148509</v>
      </c>
      <c r="D32">
        <v>0.68154981879906074</v>
      </c>
      <c r="E32">
        <v>0.94577849890522203</v>
      </c>
      <c r="G32">
        <v>0.53550697185938767</v>
      </c>
      <c r="H32">
        <v>0.52478718915725187</v>
      </c>
      <c r="I32">
        <v>0.69506163036944701</v>
      </c>
      <c r="J32">
        <v>1.640840129274669</v>
      </c>
      <c r="K32">
        <v>0.25071686853577502</v>
      </c>
    </row>
    <row r="34" spans="1:11">
      <c r="A34">
        <v>11.330049514770508</v>
      </c>
      <c r="C34">
        <v>0.6068828582763679</v>
      </c>
      <c r="D34">
        <v>0.65661387526693005</v>
      </c>
    </row>
    <row r="35" spans="1:11">
      <c r="A35">
        <v>10.188938140869141</v>
      </c>
      <c r="C35">
        <v>-0.53422851562499929</v>
      </c>
      <c r="D35">
        <v>1.4481675366547604</v>
      </c>
    </row>
    <row r="36" spans="1:11">
      <c r="A36">
        <v>10.727815628051758</v>
      </c>
      <c r="C36">
        <v>4.648971557617898E-3</v>
      </c>
      <c r="D36">
        <v>0.99678276490013684</v>
      </c>
    </row>
    <row r="38" spans="1:11">
      <c r="B38" t="s">
        <v>89</v>
      </c>
    </row>
    <row r="39" spans="1:11">
      <c r="A39">
        <v>9.8233966827392578</v>
      </c>
      <c r="B39">
        <v>10.72316665649414</v>
      </c>
      <c r="C39">
        <v>-0.8997699737548821</v>
      </c>
      <c r="D39">
        <v>1.8657684774185039</v>
      </c>
      <c r="E39">
        <v>1.1304541055496071</v>
      </c>
    </row>
    <row r="40" spans="1:11">
      <c r="A40">
        <v>11.053562164306641</v>
      </c>
      <c r="C40">
        <v>0.33039550781250071</v>
      </c>
      <c r="D40">
        <v>0.79531842119779794</v>
      </c>
    </row>
    <row r="41" spans="1:11">
      <c r="A41">
        <v>9.9615859985351562</v>
      </c>
      <c r="C41">
        <v>-0.76158065795898366</v>
      </c>
      <c r="D41">
        <v>1.6953470783064923</v>
      </c>
    </row>
    <row r="42" spans="1:11">
      <c r="A42">
        <v>11.727184295654297</v>
      </c>
      <c r="C42">
        <v>1.004017639160157</v>
      </c>
      <c r="D42">
        <v>0.49860952937233793</v>
      </c>
    </row>
    <row r="43" spans="1:11">
      <c r="A43">
        <v>11.050104141235352</v>
      </c>
      <c r="C43">
        <v>0.32693748474121165</v>
      </c>
      <c r="D43">
        <v>0.7972270214529027</v>
      </c>
    </row>
    <row r="46" spans="1:11">
      <c r="A46" t="s">
        <v>90</v>
      </c>
      <c r="C46" t="s">
        <v>91</v>
      </c>
      <c r="D46" t="s">
        <v>92</v>
      </c>
      <c r="E46" t="s">
        <v>93</v>
      </c>
      <c r="G46" t="s">
        <v>14</v>
      </c>
      <c r="H46" t="s">
        <v>15</v>
      </c>
      <c r="I46" t="s">
        <v>16</v>
      </c>
      <c r="J46" t="s">
        <v>17</v>
      </c>
      <c r="K46" t="s">
        <v>18</v>
      </c>
    </row>
    <row r="47" spans="1:11">
      <c r="A47">
        <v>10.760211944580078</v>
      </c>
      <c r="C47">
        <v>0.44653205871582102</v>
      </c>
      <c r="D47">
        <v>0.73380464462561545</v>
      </c>
      <c r="E47">
        <v>0.36140795024791977</v>
      </c>
      <c r="G47">
        <v>1.1885019428516852</v>
      </c>
      <c r="H47">
        <v>1.1647105017725921</v>
      </c>
      <c r="I47">
        <v>0.44605375805403902</v>
      </c>
      <c r="J47">
        <v>0.80746170830195885</v>
      </c>
      <c r="K47">
        <v>-8.4645807806119244E-2</v>
      </c>
    </row>
    <row r="49" spans="1:5">
      <c r="A49">
        <v>12.022401809692383</v>
      </c>
      <c r="C49">
        <v>1.7087219238281257</v>
      </c>
      <c r="D49">
        <v>0.30593097209607772</v>
      </c>
    </row>
    <row r="50" spans="1:5">
      <c r="A50">
        <v>13.658889770507812</v>
      </c>
      <c r="C50">
        <v>3.3452098846435554</v>
      </c>
      <c r="D50">
        <v>9.839918082360552E-2</v>
      </c>
    </row>
    <row r="51" spans="1:5">
      <c r="A51">
        <v>12.015035629272461</v>
      </c>
      <c r="C51">
        <v>1.7013557434082038</v>
      </c>
      <c r="D51">
        <v>0.30749700344638037</v>
      </c>
    </row>
    <row r="53" spans="1:5">
      <c r="B53" t="s">
        <v>94</v>
      </c>
    </row>
    <row r="54" spans="1:5">
      <c r="A54">
        <v>9.5408859252929688</v>
      </c>
      <c r="B54">
        <v>10.313679885864257</v>
      </c>
      <c r="C54">
        <v>-0.77279396057128835</v>
      </c>
      <c r="D54">
        <v>1.7085754530419646</v>
      </c>
      <c r="E54">
        <v>1.1768912789319081</v>
      </c>
    </row>
    <row r="55" spans="1:5">
      <c r="A55">
        <v>12.151817321777344</v>
      </c>
      <c r="C55">
        <v>1.8381374359130866</v>
      </c>
      <c r="D55">
        <v>0.27968263049509917</v>
      </c>
    </row>
    <row r="56" spans="1:5">
      <c r="A56">
        <v>10.304267883300781</v>
      </c>
      <c r="C56">
        <v>-9.412002563475852E-3</v>
      </c>
      <c r="D56">
        <v>1.0065452300489564</v>
      </c>
    </row>
    <row r="57" spans="1:5">
      <c r="A57">
        <v>9.8777008056640625</v>
      </c>
      <c r="C57">
        <v>-0.4359790802001946</v>
      </c>
      <c r="D57">
        <v>1.3528286142163852</v>
      </c>
    </row>
    <row r="58" spans="1:5">
      <c r="A58">
        <v>9.6937274932861328</v>
      </c>
      <c r="C58">
        <v>-0.61995239257812429</v>
      </c>
      <c r="D58">
        <v>1.5368244668571354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4CB3A-3359-7F47-BF27-CFCF25DDE387}">
  <dimension ref="A1:K58"/>
  <sheetViews>
    <sheetView workbookViewId="0">
      <selection activeCell="A9" sqref="A9:A13"/>
    </sheetView>
  </sheetViews>
  <sheetFormatPr baseColWidth="10" defaultRowHeight="16"/>
  <sheetData>
    <row r="1" spans="1:11">
      <c r="B1" t="s">
        <v>76</v>
      </c>
      <c r="C1" t="s">
        <v>77</v>
      </c>
      <c r="D1" t="s">
        <v>78</v>
      </c>
      <c r="E1" t="s">
        <v>79</v>
      </c>
    </row>
    <row r="3" spans="1:11">
      <c r="A3" t="s">
        <v>41</v>
      </c>
      <c r="B3">
        <v>23.616119384765625</v>
      </c>
      <c r="C3">
        <v>29.030813217163086</v>
      </c>
      <c r="D3">
        <v>29.216472625732422</v>
      </c>
      <c r="E3">
        <v>22.027271270751953</v>
      </c>
    </row>
    <row r="5" spans="1:11">
      <c r="A5" t="s">
        <v>43</v>
      </c>
      <c r="B5">
        <v>21.393592834472656</v>
      </c>
      <c r="C5">
        <v>23.867294311523438</v>
      </c>
      <c r="D5">
        <v>24.358457565307617</v>
      </c>
      <c r="E5">
        <v>16.888313293457031</v>
      </c>
    </row>
    <row r="6" spans="1:11">
      <c r="A6" t="s">
        <v>44</v>
      </c>
      <c r="B6">
        <v>23.576974868774414</v>
      </c>
      <c r="C6">
        <v>28.495578765869141</v>
      </c>
      <c r="D6">
        <v>28.340747833251953</v>
      </c>
      <c r="E6">
        <v>21.132633209228516</v>
      </c>
    </row>
    <row r="9" spans="1:11">
      <c r="A9" t="s">
        <v>5</v>
      </c>
      <c r="B9">
        <v>28.543735504150391</v>
      </c>
      <c r="C9">
        <v>31.644620895385742</v>
      </c>
      <c r="D9">
        <v>31.362110137939453</v>
      </c>
      <c r="E9">
        <v>21.821224212646484</v>
      </c>
    </row>
    <row r="10" spans="1:11">
      <c r="A10" t="s">
        <v>6</v>
      </c>
      <c r="B10">
        <v>28.550434112548828</v>
      </c>
      <c r="C10">
        <v>32.327518463134766</v>
      </c>
      <c r="D10">
        <v>33.425773620605469</v>
      </c>
      <c r="E10">
        <v>21.273956298828125</v>
      </c>
    </row>
    <row r="11" spans="1:11">
      <c r="A11" t="s">
        <v>7</v>
      </c>
      <c r="B11">
        <v>28.294784545898438</v>
      </c>
      <c r="C11">
        <v>31.880905151367188</v>
      </c>
      <c r="D11">
        <v>32.223587036132812</v>
      </c>
      <c r="E11">
        <v>21.919319152832031</v>
      </c>
    </row>
    <row r="12" spans="1:11">
      <c r="A12" t="s">
        <v>8</v>
      </c>
      <c r="B12">
        <v>28.138322830200195</v>
      </c>
      <c r="C12">
        <v>33.688133239746094</v>
      </c>
      <c r="D12">
        <v>31.838649749755859</v>
      </c>
      <c r="E12">
        <v>21.960948944091797</v>
      </c>
    </row>
    <row r="13" spans="1:11">
      <c r="A13" t="s">
        <v>9</v>
      </c>
      <c r="B13">
        <v>28.530654907226562</v>
      </c>
      <c r="C13">
        <v>33.262420654296875</v>
      </c>
      <c r="D13">
        <v>31.906044006347656</v>
      </c>
      <c r="E13">
        <v>22.212316513061523</v>
      </c>
    </row>
    <row r="16" spans="1:11">
      <c r="A16" t="s">
        <v>80</v>
      </c>
      <c r="C16" t="s">
        <v>81</v>
      </c>
      <c r="D16" t="s">
        <v>82</v>
      </c>
      <c r="E16" t="s">
        <v>83</v>
      </c>
      <c r="G16" t="s">
        <v>14</v>
      </c>
      <c r="H16" t="s">
        <v>15</v>
      </c>
      <c r="I16" t="s">
        <v>16</v>
      </c>
      <c r="J16" t="s">
        <v>17</v>
      </c>
      <c r="K16" t="s">
        <v>18</v>
      </c>
    </row>
    <row r="17" spans="1:11">
      <c r="E17">
        <v>17.791092978093591</v>
      </c>
      <c r="G17">
        <v>1.4991612336085838</v>
      </c>
      <c r="H17">
        <v>1.6964294650315082</v>
      </c>
      <c r="I17">
        <v>0.30854878848378259</v>
      </c>
      <c r="J17">
        <v>18.099641766577374</v>
      </c>
      <c r="K17">
        <v>17.482544189609808</v>
      </c>
    </row>
    <row r="18" spans="1:11">
      <c r="A18">
        <v>1.5888481140136719</v>
      </c>
      <c r="C18">
        <v>-4.9851852416992184</v>
      </c>
      <c r="D18">
        <v>31.673079560071297</v>
      </c>
    </row>
    <row r="20" spans="1:11">
      <c r="A20">
        <v>4.505279541015625</v>
      </c>
      <c r="C20">
        <v>-2.0687538146972653</v>
      </c>
      <c r="D20">
        <v>4.1952413621188045</v>
      </c>
    </row>
    <row r="21" spans="1:11">
      <c r="A21">
        <v>2.4443416595458984</v>
      </c>
      <c r="C21">
        <v>-4.1296916961669918</v>
      </c>
      <c r="D21">
        <v>17.504958012090668</v>
      </c>
    </row>
    <row r="23" spans="1:11">
      <c r="B23" t="s">
        <v>84</v>
      </c>
    </row>
    <row r="24" spans="1:11">
      <c r="A24">
        <v>6.7225112915039062</v>
      </c>
      <c r="B24">
        <v>6.5740333557128903</v>
      </c>
      <c r="C24">
        <v>0.14847793579101598</v>
      </c>
      <c r="D24">
        <v>0.90220179667799905</v>
      </c>
      <c r="E24">
        <v>1.0349314928464848</v>
      </c>
    </row>
    <row r="25" spans="1:11">
      <c r="A25">
        <v>7.2764778137207031</v>
      </c>
      <c r="C25">
        <v>0.70244445800781286</v>
      </c>
      <c r="D25">
        <v>0.61453008322004665</v>
      </c>
    </row>
    <row r="26" spans="1:11">
      <c r="A26">
        <v>6.3754653930664062</v>
      </c>
      <c r="C26">
        <v>-0.19856796264648402</v>
      </c>
      <c r="D26">
        <v>1.1475587081816805</v>
      </c>
    </row>
    <row r="27" spans="1:11">
      <c r="A27">
        <v>6.1773738861083984</v>
      </c>
      <c r="C27">
        <v>-0.39665946960449183</v>
      </c>
      <c r="D27">
        <v>1.3164561521233471</v>
      </c>
    </row>
    <row r="28" spans="1:11">
      <c r="A28">
        <v>6.3183383941650391</v>
      </c>
      <c r="C28">
        <v>-0.25569496154785121</v>
      </c>
      <c r="D28">
        <v>1.1939107240293509</v>
      </c>
    </row>
    <row r="31" spans="1:11">
      <c r="A31" t="s">
        <v>85</v>
      </c>
      <c r="C31" t="s">
        <v>86</v>
      </c>
      <c r="D31" t="s">
        <v>87</v>
      </c>
      <c r="E31" t="s">
        <v>88</v>
      </c>
      <c r="G31" t="s">
        <v>14</v>
      </c>
      <c r="H31" t="s">
        <v>15</v>
      </c>
      <c r="I31" t="s">
        <v>16</v>
      </c>
      <c r="J31" t="s">
        <v>17</v>
      </c>
      <c r="K31" t="s">
        <v>18</v>
      </c>
    </row>
    <row r="32" spans="1:11">
      <c r="E32">
        <v>12.281079215130388</v>
      </c>
      <c r="G32">
        <v>0.21494300063414495</v>
      </c>
      <c r="H32">
        <v>0.24322643315712392</v>
      </c>
      <c r="I32">
        <v>0.84485377293530151</v>
      </c>
      <c r="J32">
        <v>13.12593298806569</v>
      </c>
      <c r="K32">
        <v>11.436225442195086</v>
      </c>
    </row>
    <row r="33" spans="1:11">
      <c r="A33">
        <v>7.0035419464111328</v>
      </c>
      <c r="C33">
        <v>-3.7196247100830071</v>
      </c>
      <c r="D33">
        <v>13.174028855263007</v>
      </c>
    </row>
    <row r="35" spans="1:11">
      <c r="A35">
        <v>6.9789810180664062</v>
      </c>
      <c r="C35">
        <v>-3.7441856384277337</v>
      </c>
      <c r="D35">
        <v>13.40022796022458</v>
      </c>
    </row>
    <row r="36" spans="1:11">
      <c r="A36">
        <v>7.362945556640625</v>
      </c>
      <c r="C36">
        <v>-3.3602210998535149</v>
      </c>
      <c r="D36">
        <v>10.268980829903574</v>
      </c>
    </row>
    <row r="38" spans="1:11">
      <c r="B38" t="s">
        <v>89</v>
      </c>
    </row>
    <row r="39" spans="1:11">
      <c r="A39">
        <v>9.8233966827392578</v>
      </c>
      <c r="B39">
        <v>10.72316665649414</v>
      </c>
      <c r="C39">
        <v>-0.8997699737548821</v>
      </c>
      <c r="D39">
        <v>1.8657684774185039</v>
      </c>
      <c r="E39">
        <v>1.1304541055496071</v>
      </c>
    </row>
    <row r="40" spans="1:11">
      <c r="A40">
        <v>11.053562164306641</v>
      </c>
      <c r="C40">
        <v>0.33039550781250071</v>
      </c>
      <c r="D40">
        <v>0.79531842119779794</v>
      </c>
    </row>
    <row r="41" spans="1:11">
      <c r="A41">
        <v>9.9615859985351562</v>
      </c>
      <c r="C41">
        <v>-0.76158065795898366</v>
      </c>
      <c r="D41">
        <v>1.6953470783064923</v>
      </c>
    </row>
    <row r="42" spans="1:11">
      <c r="A42">
        <v>11.727184295654297</v>
      </c>
      <c r="C42">
        <v>1.004017639160157</v>
      </c>
      <c r="D42">
        <v>0.49860952937233793</v>
      </c>
    </row>
    <row r="43" spans="1:11">
      <c r="A43">
        <v>11.050104141235352</v>
      </c>
      <c r="C43">
        <v>0.32693748474121165</v>
      </c>
      <c r="D43">
        <v>0.7972270214529027</v>
      </c>
    </row>
    <row r="46" spans="1:11">
      <c r="A46" t="s">
        <v>90</v>
      </c>
      <c r="C46" t="s">
        <v>91</v>
      </c>
      <c r="D46" t="s">
        <v>92</v>
      </c>
      <c r="E46" t="s">
        <v>93</v>
      </c>
      <c r="G46" t="s">
        <v>14</v>
      </c>
      <c r="H46" t="s">
        <v>15</v>
      </c>
      <c r="I46" t="s">
        <v>16</v>
      </c>
      <c r="J46" t="s">
        <v>17</v>
      </c>
      <c r="K46" t="s">
        <v>18</v>
      </c>
    </row>
    <row r="47" spans="1:11">
      <c r="E47">
        <v>8.1686685234118404</v>
      </c>
      <c r="G47">
        <v>0.1570276889733149</v>
      </c>
      <c r="H47">
        <v>0.17769029269715328</v>
      </c>
      <c r="I47">
        <v>0.88411730658114263</v>
      </c>
      <c r="J47">
        <v>9.0527858299929829</v>
      </c>
      <c r="K47">
        <v>7.2845512168306978</v>
      </c>
    </row>
    <row r="48" spans="1:11">
      <c r="A48">
        <v>7.1892013549804688</v>
      </c>
      <c r="C48">
        <v>-3.1244785308837884</v>
      </c>
      <c r="D48">
        <v>8.7209090767000443</v>
      </c>
    </row>
    <row r="50" spans="1:5">
      <c r="A50">
        <v>7.4701442718505859</v>
      </c>
      <c r="C50">
        <v>-2.8435356140136712</v>
      </c>
      <c r="D50">
        <v>7.1777695967166499</v>
      </c>
    </row>
    <row r="51" spans="1:5">
      <c r="A51">
        <v>7.2081146240234375</v>
      </c>
      <c r="C51">
        <v>-3.1055652618408196</v>
      </c>
      <c r="D51">
        <v>8.6073268968188259</v>
      </c>
    </row>
    <row r="53" spans="1:5">
      <c r="B53" t="s">
        <v>94</v>
      </c>
    </row>
    <row r="54" spans="1:5">
      <c r="A54">
        <v>9.5408859252929688</v>
      </c>
      <c r="B54">
        <v>10.313679885864257</v>
      </c>
      <c r="C54">
        <v>-0.77279396057128835</v>
      </c>
      <c r="D54">
        <v>1.7085754530419646</v>
      </c>
      <c r="E54">
        <v>1.1768912789319081</v>
      </c>
    </row>
    <row r="55" spans="1:5">
      <c r="A55">
        <v>12.151817321777344</v>
      </c>
      <c r="C55">
        <v>1.8381374359130866</v>
      </c>
      <c r="D55">
        <v>0.27968263049509917</v>
      </c>
    </row>
    <row r="56" spans="1:5">
      <c r="A56">
        <v>10.304267883300781</v>
      </c>
      <c r="C56">
        <v>-9.412002563475852E-3</v>
      </c>
      <c r="D56">
        <v>1.0065452300489564</v>
      </c>
    </row>
    <row r="57" spans="1:5">
      <c r="A57">
        <v>9.8777008056640625</v>
      </c>
      <c r="C57">
        <v>-0.4359790802001946</v>
      </c>
      <c r="D57">
        <v>1.3528286142163852</v>
      </c>
    </row>
    <row r="58" spans="1:5">
      <c r="A58">
        <v>9.6937274932861328</v>
      </c>
      <c r="C58">
        <v>-0.61995239257812429</v>
      </c>
      <c r="D58">
        <v>1.5368244668571354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B6784-A25C-4649-B5F1-B95506CF12DC}">
  <dimension ref="A1:P17"/>
  <sheetViews>
    <sheetView workbookViewId="0">
      <selection activeCell="M10" sqref="M10"/>
    </sheetView>
  </sheetViews>
  <sheetFormatPr baseColWidth="10" defaultRowHeight="16"/>
  <sheetData>
    <row r="1" spans="1:16">
      <c r="B1" t="s">
        <v>66</v>
      </c>
      <c r="G1" t="s">
        <v>67</v>
      </c>
      <c r="L1" t="s">
        <v>68</v>
      </c>
    </row>
    <row r="2" spans="1:16">
      <c r="A2" t="s">
        <v>76</v>
      </c>
      <c r="B2">
        <v>0.53998031599999996</v>
      </c>
      <c r="C2">
        <v>1.301882172</v>
      </c>
      <c r="D2">
        <v>1.0585826869999999</v>
      </c>
      <c r="E2">
        <v>0.629606628</v>
      </c>
      <c r="F2">
        <v>0.232386017</v>
      </c>
      <c r="G2">
        <v>-2.8195969000000001</v>
      </c>
      <c r="I2">
        <v>-3.1285930999999998</v>
      </c>
      <c r="J2">
        <v>-2.518478</v>
      </c>
      <c r="K2">
        <v>-2.6066661999999998</v>
      </c>
      <c r="M2">
        <v>-4.9851852000000001</v>
      </c>
      <c r="O2">
        <v>-2.0687538000000001</v>
      </c>
      <c r="P2">
        <v>-4.1296917000000004</v>
      </c>
    </row>
    <row r="3" spans="1:16">
      <c r="A3" t="s">
        <v>77</v>
      </c>
      <c r="B3">
        <v>0.58720665000000005</v>
      </c>
      <c r="C3">
        <v>2.122481155</v>
      </c>
      <c r="D3">
        <v>1.132677841</v>
      </c>
      <c r="E3">
        <v>1.435047913</v>
      </c>
      <c r="F3">
        <v>0.84589843799999997</v>
      </c>
      <c r="G3">
        <v>0.55310897999999997</v>
      </c>
      <c r="I3">
        <v>0.60688286000000002</v>
      </c>
      <c r="J3">
        <v>-0.5342285</v>
      </c>
      <c r="K3">
        <v>4.6489699999999997E-3</v>
      </c>
      <c r="M3">
        <v>-3.7196246999999998</v>
      </c>
      <c r="O3">
        <v>-3.7441855999999998</v>
      </c>
      <c r="P3">
        <v>-3.3602211</v>
      </c>
    </row>
    <row r="4" spans="1:16">
      <c r="A4" t="s">
        <v>78</v>
      </c>
      <c r="B4">
        <v>1.6824920649999999</v>
      </c>
      <c r="C4">
        <v>3.5601699830000002</v>
      </c>
      <c r="D4">
        <v>3.7009113309999999</v>
      </c>
      <c r="E4">
        <v>3.5288074489999999</v>
      </c>
      <c r="F4">
        <v>1.519827652</v>
      </c>
      <c r="G4">
        <v>0.44653206000000001</v>
      </c>
      <c r="I4">
        <v>1.7087219199999999</v>
      </c>
      <c r="J4">
        <v>3.3452098800000001</v>
      </c>
      <c r="K4">
        <v>1.7013557399999999</v>
      </c>
      <c r="M4">
        <v>-3.1244784999999999</v>
      </c>
      <c r="O4">
        <v>-2.8435356000000001</v>
      </c>
      <c r="P4">
        <v>-3.1055652999999999</v>
      </c>
    </row>
    <row r="6" spans="1:16">
      <c r="A6" t="s">
        <v>72</v>
      </c>
    </row>
    <row r="8" spans="1:16">
      <c r="A8" t="s">
        <v>76</v>
      </c>
      <c r="B8">
        <v>0.75248756399999994</v>
      </c>
      <c r="C8">
        <v>0.1905640750115852</v>
      </c>
      <c r="D8">
        <v>5</v>
      </c>
      <c r="E8">
        <v>-2.7683335499999999</v>
      </c>
      <c r="F8">
        <v>0.13570157280507411</v>
      </c>
      <c r="G8">
        <v>4</v>
      </c>
      <c r="H8">
        <v>-3.7278769</v>
      </c>
      <c r="I8">
        <v>0.86554113667900867</v>
      </c>
      <c r="J8">
        <v>3</v>
      </c>
    </row>
    <row r="9" spans="1:16">
      <c r="A9" t="s">
        <v>77</v>
      </c>
      <c r="B9">
        <v>1.2246623994000001</v>
      </c>
      <c r="C9">
        <v>0.26538780229340314</v>
      </c>
      <c r="D9">
        <v>5</v>
      </c>
      <c r="E9">
        <v>0.15760307749999999</v>
      </c>
      <c r="F9">
        <v>0.26775348309325608</v>
      </c>
      <c r="G9">
        <v>4</v>
      </c>
      <c r="H9">
        <v>-3.6080104666666664</v>
      </c>
      <c r="I9">
        <v>0.12409739068839346</v>
      </c>
      <c r="J9">
        <v>3</v>
      </c>
    </row>
    <row r="10" spans="1:16">
      <c r="A10" t="s">
        <v>78</v>
      </c>
      <c r="B10">
        <v>2.7984416960000003</v>
      </c>
      <c r="C10">
        <v>0.49032198660223875</v>
      </c>
      <c r="D10">
        <v>5</v>
      </c>
      <c r="E10">
        <v>1.8004549000000001</v>
      </c>
      <c r="F10">
        <v>0.59425097027272145</v>
      </c>
      <c r="G10">
        <v>4</v>
      </c>
      <c r="H10">
        <v>-3.0245264666666665</v>
      </c>
      <c r="I10">
        <v>9.0659983171781866E-2</v>
      </c>
      <c r="J10">
        <v>3</v>
      </c>
    </row>
    <row r="13" spans="1:16">
      <c r="A13" t="s">
        <v>73</v>
      </c>
    </row>
    <row r="15" spans="1:16">
      <c r="A15" t="s">
        <v>76</v>
      </c>
      <c r="B15">
        <v>0.59357919690219463</v>
      </c>
      <c r="C15">
        <v>8.3819215623426757E-2</v>
      </c>
      <c r="D15">
        <v>-7.3447681268139831E-2</v>
      </c>
      <c r="E15">
        <v>6.8132046876720684</v>
      </c>
      <c r="F15">
        <v>0.67196552127546028</v>
      </c>
      <c r="G15">
        <v>-0.61164122013355104</v>
      </c>
      <c r="H15">
        <v>13.249599992212552</v>
      </c>
      <c r="I15">
        <v>10.891475362229571</v>
      </c>
      <c r="J15">
        <v>-5.9776828395519868</v>
      </c>
    </row>
    <row r="16" spans="1:16">
      <c r="A16" t="s">
        <v>77</v>
      </c>
      <c r="B16">
        <v>0.42789763212668447</v>
      </c>
      <c r="C16">
        <v>8.6417819649282246E-2</v>
      </c>
      <c r="D16">
        <v>-7.1897471238305644E-2</v>
      </c>
      <c r="E16">
        <v>0.89651331950725222</v>
      </c>
      <c r="F16">
        <v>0.18282743587341466</v>
      </c>
      <c r="G16">
        <v>-0.15185865132468457</v>
      </c>
      <c r="H16">
        <v>12.193247103679377</v>
      </c>
      <c r="I16">
        <v>1.0952667075072728</v>
      </c>
      <c r="J16">
        <v>-1.0049925671768563</v>
      </c>
    </row>
    <row r="17" spans="1:10">
      <c r="A17" t="s">
        <v>78</v>
      </c>
      <c r="B17">
        <v>0.1437424716877663</v>
      </c>
      <c r="C17">
        <v>5.8180967173472237E-2</v>
      </c>
      <c r="D17">
        <v>-4.1417064179690349E-2</v>
      </c>
      <c r="E17">
        <v>0.28708405324221331</v>
      </c>
      <c r="F17">
        <v>0.14632346059597851</v>
      </c>
      <c r="G17">
        <v>-9.6922943906329495E-2</v>
      </c>
      <c r="H17">
        <v>8.1371662502459081</v>
      </c>
      <c r="I17">
        <v>0.52775387144281538</v>
      </c>
      <c r="J17">
        <v>-0.49560999187885724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5A9C2-21FA-BA4F-91D5-66C47C4BE673}">
  <dimension ref="A1:K58"/>
  <sheetViews>
    <sheetView workbookViewId="0">
      <selection activeCell="A9" sqref="A9:A13"/>
    </sheetView>
  </sheetViews>
  <sheetFormatPr baseColWidth="10" defaultRowHeight="16"/>
  <sheetData>
    <row r="1" spans="1:11">
      <c r="B1" t="s">
        <v>76</v>
      </c>
      <c r="C1" t="s">
        <v>77</v>
      </c>
      <c r="D1" t="s">
        <v>78</v>
      </c>
      <c r="E1" t="s">
        <v>79</v>
      </c>
    </row>
    <row r="2" spans="1:11">
      <c r="A2" t="s">
        <v>45</v>
      </c>
      <c r="B2">
        <v>26.536914825439453</v>
      </c>
      <c r="C2">
        <v>29.884109497070312</v>
      </c>
      <c r="D2">
        <v>31.628757476806641</v>
      </c>
      <c r="E2">
        <v>19.270736694335938</v>
      </c>
    </row>
    <row r="3" spans="1:11">
      <c r="A3" t="s">
        <v>46</v>
      </c>
      <c r="B3">
        <v>26.451242446899414</v>
      </c>
      <c r="C3">
        <v>30.295286178588867</v>
      </c>
      <c r="D3">
        <v>31.587717056274414</v>
      </c>
      <c r="E3">
        <v>18.855808258056641</v>
      </c>
    </row>
    <row r="4" spans="1:11">
      <c r="A4" t="s">
        <v>47</v>
      </c>
      <c r="B4">
        <v>26.855701446533203</v>
      </c>
      <c r="C4">
        <v>29.619457244873047</v>
      </c>
      <c r="D4">
        <v>31.325653076171875</v>
      </c>
      <c r="E4">
        <v>19.012138366699219</v>
      </c>
    </row>
    <row r="5" spans="1:11">
      <c r="A5" t="s">
        <v>48</v>
      </c>
      <c r="B5">
        <v>26.915939331054688</v>
      </c>
      <c r="C5">
        <v>30.035793304443359</v>
      </c>
      <c r="D5">
        <v>32.443313598632812</v>
      </c>
      <c r="E5">
        <v>18.716367721557617</v>
      </c>
    </row>
    <row r="6" spans="1:11">
      <c r="A6" t="s">
        <v>49</v>
      </c>
      <c r="B6">
        <v>27.349189758300781</v>
      </c>
      <c r="C6">
        <v>30.462520599365234</v>
      </c>
      <c r="D6">
        <v>31.281187057495117</v>
      </c>
      <c r="E6">
        <v>19.486587524414062</v>
      </c>
    </row>
    <row r="9" spans="1:11">
      <c r="A9" t="s">
        <v>50</v>
      </c>
      <c r="B9">
        <v>25.588375091552734</v>
      </c>
      <c r="C9">
        <v>29.680339813232422</v>
      </c>
      <c r="D9">
        <v>31.455001831054688</v>
      </c>
      <c r="E9">
        <v>18.369974136352539</v>
      </c>
    </row>
    <row r="10" spans="1:11">
      <c r="A10" t="s">
        <v>51</v>
      </c>
      <c r="B10">
        <v>25.525245666503906</v>
      </c>
      <c r="C10">
        <v>28.701244354248047</v>
      </c>
      <c r="D10">
        <v>31.316373825073242</v>
      </c>
      <c r="E10">
        <v>18.611507415771484</v>
      </c>
    </row>
    <row r="11" spans="1:11">
      <c r="A11" t="s">
        <v>52</v>
      </c>
      <c r="B11">
        <v>26.972885131835938</v>
      </c>
      <c r="C11">
        <v>29.942150115966797</v>
      </c>
      <c r="D11">
        <v>32.038585662841797</v>
      </c>
      <c r="E11">
        <v>18.534782409667969</v>
      </c>
    </row>
    <row r="12" spans="1:11">
      <c r="A12" t="s">
        <v>53</v>
      </c>
      <c r="B12">
        <v>27.189455032348633</v>
      </c>
      <c r="C12">
        <v>30.242057800292969</v>
      </c>
      <c r="D12">
        <v>32.2867431640625</v>
      </c>
      <c r="E12">
        <v>18.548286437988281</v>
      </c>
    </row>
    <row r="13" spans="1:11">
      <c r="A13" t="s">
        <v>54</v>
      </c>
      <c r="B13">
        <v>27.388622283935547</v>
      </c>
      <c r="C13">
        <v>30.651498794555664</v>
      </c>
      <c r="D13">
        <v>33.083782196044922</v>
      </c>
      <c r="E13">
        <v>18.301210403442383</v>
      </c>
    </row>
    <row r="16" spans="1:11">
      <c r="A16" t="s">
        <v>80</v>
      </c>
      <c r="C16" t="s">
        <v>81</v>
      </c>
      <c r="D16" t="s">
        <v>82</v>
      </c>
      <c r="E16" t="s">
        <v>83</v>
      </c>
      <c r="G16" t="s">
        <v>14</v>
      </c>
      <c r="H16" t="s">
        <v>15</v>
      </c>
      <c r="I16" t="s">
        <v>16</v>
      </c>
      <c r="J16" t="s">
        <v>17</v>
      </c>
      <c r="K16" t="s">
        <v>18</v>
      </c>
    </row>
    <row r="17" spans="1:11">
      <c r="A17">
        <v>7.2661781311035156</v>
      </c>
      <c r="C17">
        <v>-0.79358634948730433</v>
      </c>
      <c r="D17">
        <v>1.7333780604254958</v>
      </c>
      <c r="E17">
        <v>1.2657614593581969</v>
      </c>
      <c r="G17">
        <v>0.34693729138116269</v>
      </c>
      <c r="H17">
        <v>0.30409835606217439</v>
      </c>
      <c r="I17">
        <v>0.80994825334355791</v>
      </c>
      <c r="J17">
        <v>2.0757097127017547</v>
      </c>
      <c r="K17">
        <v>0.45581320601463904</v>
      </c>
    </row>
    <row r="18" spans="1:11">
      <c r="A18">
        <v>7.5954341888427734</v>
      </c>
      <c r="C18">
        <v>-0.46433029174804652</v>
      </c>
      <c r="D18">
        <v>1.3796767499631994</v>
      </c>
    </row>
    <row r="19" spans="1:11">
      <c r="A19">
        <v>7.8435630798339844</v>
      </c>
      <c r="C19">
        <v>-0.21620140075683558</v>
      </c>
      <c r="D19">
        <v>1.1616708902891177</v>
      </c>
    </row>
    <row r="20" spans="1:11">
      <c r="A20">
        <v>8.1995716094970703</v>
      </c>
      <c r="C20">
        <v>0.13980712890625036</v>
      </c>
      <c r="D20">
        <v>0.9076404878979466</v>
      </c>
    </row>
    <row r="21" spans="1:11">
      <c r="A21">
        <v>7.8626022338867188</v>
      </c>
      <c r="C21">
        <v>-0.19716224670410121</v>
      </c>
      <c r="D21">
        <v>1.1464411082152253</v>
      </c>
    </row>
    <row r="23" spans="1:11">
      <c r="B23" t="s">
        <v>94</v>
      </c>
    </row>
    <row r="24" spans="1:11">
      <c r="A24">
        <v>7.2184009552001953</v>
      </c>
      <c r="B24">
        <v>8.05976448059082</v>
      </c>
      <c r="C24">
        <v>-0.84136352539062464</v>
      </c>
      <c r="D24">
        <v>1.7917427605537395</v>
      </c>
      <c r="E24">
        <v>1.1865846623747158</v>
      </c>
    </row>
    <row r="25" spans="1:11">
      <c r="A25">
        <v>6.9137382507324219</v>
      </c>
      <c r="C25">
        <v>-1.1460262298583981</v>
      </c>
      <c r="D25">
        <v>2.2130349413443069</v>
      </c>
    </row>
    <row r="26" spans="1:11">
      <c r="A26">
        <v>8.4381027221679688</v>
      </c>
      <c r="C26">
        <v>0.37833824157714879</v>
      </c>
      <c r="D26">
        <v>0.76932322018620825</v>
      </c>
    </row>
    <row r="27" spans="1:11">
      <c r="A27">
        <v>8.6411685943603516</v>
      </c>
      <c r="C27">
        <v>0.58140411376953161</v>
      </c>
      <c r="D27">
        <v>0.66831302010769378</v>
      </c>
    </row>
    <row r="28" spans="1:11">
      <c r="A28">
        <v>9.0874118804931641</v>
      </c>
      <c r="C28">
        <v>1.0276473999023441</v>
      </c>
      <c r="D28">
        <v>0.49050936968163145</v>
      </c>
    </row>
    <row r="31" spans="1:11">
      <c r="A31" t="s">
        <v>85</v>
      </c>
      <c r="C31" t="s">
        <v>86</v>
      </c>
      <c r="D31" t="s">
        <v>87</v>
      </c>
      <c r="E31" t="s">
        <v>88</v>
      </c>
      <c r="G31" t="s">
        <v>14</v>
      </c>
      <c r="H31" t="s">
        <v>15</v>
      </c>
      <c r="I31" t="s">
        <v>16</v>
      </c>
      <c r="J31" t="s">
        <v>17</v>
      </c>
      <c r="K31" t="s">
        <v>18</v>
      </c>
    </row>
    <row r="32" spans="1:11">
      <c r="A32">
        <v>10.613372802734375</v>
      </c>
      <c r="C32">
        <v>-0.75693321228027344</v>
      </c>
      <c r="D32">
        <v>1.6898945355103636</v>
      </c>
      <c r="E32">
        <v>1.3380696854795782</v>
      </c>
      <c r="G32">
        <v>0.38698716660830135</v>
      </c>
      <c r="H32">
        <v>0.33920297444604103</v>
      </c>
      <c r="I32">
        <v>0.79047789552418846</v>
      </c>
      <c r="J32">
        <v>2.1285475810037666</v>
      </c>
      <c r="K32">
        <v>0.54759178995538971</v>
      </c>
    </row>
    <row r="33" spans="1:11">
      <c r="A33">
        <v>11.439477920532227</v>
      </c>
      <c r="C33">
        <v>6.9171905517578125E-2</v>
      </c>
      <c r="D33">
        <v>0.9531849609809343</v>
      </c>
    </row>
    <row r="34" spans="1:11">
      <c r="A34">
        <v>10.607318878173828</v>
      </c>
      <c r="C34">
        <v>-0.76298713684082031</v>
      </c>
      <c r="D34">
        <v>1.6970006727802474</v>
      </c>
    </row>
    <row r="35" spans="1:11">
      <c r="A35">
        <v>11.319425582885742</v>
      </c>
      <c r="C35">
        <v>-5.088043212890625E-2</v>
      </c>
      <c r="D35">
        <v>1.035896906800903</v>
      </c>
    </row>
    <row r="36" spans="1:11">
      <c r="A36">
        <v>10.975933074951172</v>
      </c>
      <c r="C36">
        <v>-0.39437294006347656</v>
      </c>
      <c r="D36">
        <v>1.314371351325442</v>
      </c>
    </row>
    <row r="38" spans="1:11">
      <c r="B38" t="s">
        <v>94</v>
      </c>
    </row>
    <row r="39" spans="1:11">
      <c r="A39">
        <v>11.310365676879883</v>
      </c>
      <c r="B39">
        <v>11.370306015014648</v>
      </c>
      <c r="C39">
        <v>-5.9940338134765625E-2</v>
      </c>
      <c r="D39">
        <v>1.0424226511305033</v>
      </c>
      <c r="E39">
        <v>1.1505084806472243</v>
      </c>
    </row>
    <row r="40" spans="1:11">
      <c r="A40">
        <v>10.089736938476562</v>
      </c>
      <c r="C40">
        <v>-1.2805690765380859</v>
      </c>
      <c r="D40">
        <v>2.4293478453032042</v>
      </c>
    </row>
    <row r="41" spans="1:11">
      <c r="A41">
        <v>11.407367706298828</v>
      </c>
      <c r="C41">
        <v>3.7061691284179688E-2</v>
      </c>
      <c r="D41">
        <v>0.97463795337079062</v>
      </c>
    </row>
    <row r="42" spans="1:11">
      <c r="A42">
        <v>11.693771362304688</v>
      </c>
      <c r="C42">
        <v>0.32346534729003906</v>
      </c>
      <c r="D42">
        <v>0.79914802025580267</v>
      </c>
    </row>
    <row r="43" spans="1:11">
      <c r="A43">
        <v>12.350288391113281</v>
      </c>
      <c r="C43">
        <v>0.97998237609863281</v>
      </c>
      <c r="D43">
        <v>0.50698593317582075</v>
      </c>
    </row>
    <row r="46" spans="1:11">
      <c r="A46" t="s">
        <v>90</v>
      </c>
      <c r="C46" t="s">
        <v>91</v>
      </c>
      <c r="D46" t="s">
        <v>92</v>
      </c>
      <c r="E46" t="s">
        <v>93</v>
      </c>
      <c r="G46" t="s">
        <v>14</v>
      </c>
      <c r="H46" t="s">
        <v>15</v>
      </c>
      <c r="I46" t="s">
        <v>16</v>
      </c>
      <c r="J46" t="s">
        <v>17</v>
      </c>
      <c r="K46" t="s">
        <v>18</v>
      </c>
    </row>
    <row r="47" spans="1:11">
      <c r="A47">
        <v>12.358020782470703</v>
      </c>
      <c r="C47">
        <v>-1.204924392700196</v>
      </c>
      <c r="D47">
        <v>2.305251879127451</v>
      </c>
      <c r="E47">
        <v>2.1521735283039138</v>
      </c>
      <c r="G47">
        <v>0.7203435477968525</v>
      </c>
      <c r="H47">
        <v>0.63139735660284513</v>
      </c>
      <c r="I47">
        <v>0.64555084878205704</v>
      </c>
      <c r="J47">
        <v>2.797724377085971</v>
      </c>
      <c r="K47">
        <v>1.5066226795218567</v>
      </c>
    </row>
    <row r="48" spans="1:11">
      <c r="A48">
        <v>12.731908798217773</v>
      </c>
      <c r="C48">
        <v>-0.83103637695312571</v>
      </c>
      <c r="D48">
        <v>1.7789628423156356</v>
      </c>
    </row>
    <row r="49" spans="1:5">
      <c r="A49">
        <v>12.313514709472656</v>
      </c>
      <c r="C49">
        <v>-1.2494304656982429</v>
      </c>
      <c r="D49">
        <v>2.3774754861209888</v>
      </c>
    </row>
    <row r="50" spans="1:5">
      <c r="A50">
        <v>13.726945877075195</v>
      </c>
      <c r="C50">
        <v>0.16400070190429616</v>
      </c>
      <c r="D50">
        <v>0.89254653722846644</v>
      </c>
    </row>
    <row r="51" spans="1:5">
      <c r="A51">
        <v>11.794599533081055</v>
      </c>
      <c r="C51">
        <v>-1.7683456420898445</v>
      </c>
      <c r="D51">
        <v>3.4066308967270271</v>
      </c>
    </row>
    <row r="53" spans="1:5">
      <c r="B53" t="s">
        <v>94</v>
      </c>
    </row>
    <row r="54" spans="1:5">
      <c r="A54">
        <v>13.085027694702148</v>
      </c>
      <c r="B54">
        <v>13.562945175170899</v>
      </c>
      <c r="C54">
        <v>-0.47791748046875071</v>
      </c>
      <c r="D54">
        <v>1.3927318166650033</v>
      </c>
      <c r="E54">
        <v>1.1124095801008715</v>
      </c>
    </row>
    <row r="55" spans="1:5">
      <c r="A55">
        <v>12.704866409301758</v>
      </c>
      <c r="C55">
        <v>-0.85807876586914134</v>
      </c>
      <c r="D55">
        <v>1.8126228364061059</v>
      </c>
    </row>
    <row r="56" spans="1:5">
      <c r="A56">
        <v>13.503803253173828</v>
      </c>
      <c r="C56">
        <v>-5.9141921997071023E-2</v>
      </c>
      <c r="D56">
        <v>1.0418459133004372</v>
      </c>
    </row>
    <row r="57" spans="1:5">
      <c r="A57">
        <v>13.738456726074219</v>
      </c>
      <c r="C57">
        <v>0.1755115509033196</v>
      </c>
      <c r="D57">
        <v>0.88545349927254369</v>
      </c>
    </row>
    <row r="58" spans="1:5">
      <c r="A58">
        <v>14.782571792602539</v>
      </c>
      <c r="C58">
        <v>1.2196266174316399</v>
      </c>
      <c r="D58">
        <v>0.42939383486026778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80698-8E56-5C49-B834-7E6D38CC2AD6}">
  <dimension ref="A1:K58"/>
  <sheetViews>
    <sheetView workbookViewId="0">
      <selection activeCell="N20" sqref="N20"/>
    </sheetView>
  </sheetViews>
  <sheetFormatPr baseColWidth="10" defaultRowHeight="16"/>
  <sheetData>
    <row r="1" spans="1:11">
      <c r="B1" t="s">
        <v>76</v>
      </c>
      <c r="C1" t="s">
        <v>77</v>
      </c>
      <c r="D1" t="s">
        <v>78</v>
      </c>
      <c r="E1" t="s">
        <v>79</v>
      </c>
    </row>
    <row r="2" spans="1:11">
      <c r="A2" t="s">
        <v>55</v>
      </c>
      <c r="B2">
        <v>26.046730041503906</v>
      </c>
      <c r="C2">
        <v>27.03875732421875</v>
      </c>
      <c r="D2">
        <v>28.123359680175781</v>
      </c>
      <c r="E2">
        <v>18.621845245361328</v>
      </c>
    </row>
    <row r="3" spans="1:11">
      <c r="A3" t="s">
        <v>56</v>
      </c>
      <c r="B3">
        <v>28.907306671142578</v>
      </c>
      <c r="C3">
        <v>32.2650146484375</v>
      </c>
      <c r="D3">
        <v>34.49761962890625</v>
      </c>
      <c r="E3">
        <v>19.286270141601562</v>
      </c>
    </row>
    <row r="4" spans="1:11">
      <c r="A4" t="s">
        <v>57</v>
      </c>
      <c r="B4">
        <v>26.487998962402344</v>
      </c>
      <c r="C4">
        <v>30.138307571411133</v>
      </c>
      <c r="D4">
        <v>31.315505981445312</v>
      </c>
      <c r="E4">
        <v>19.665245056152344</v>
      </c>
    </row>
    <row r="5" spans="1:11">
      <c r="A5" t="s">
        <v>58</v>
      </c>
      <c r="B5">
        <v>29.646297454833984</v>
      </c>
      <c r="C5">
        <v>31.237373352050781</v>
      </c>
      <c r="D5">
        <v>32.436771392822266</v>
      </c>
      <c r="E5">
        <v>19.099967956542969</v>
      </c>
    </row>
    <row r="9" spans="1:11">
      <c r="A9" t="s">
        <v>50</v>
      </c>
      <c r="B9">
        <v>25.588375091552734</v>
      </c>
      <c r="C9">
        <v>29.680339813232422</v>
      </c>
      <c r="D9">
        <v>31.455001831054688</v>
      </c>
      <c r="E9">
        <v>18.369974136352539</v>
      </c>
    </row>
    <row r="10" spans="1:11">
      <c r="A10" t="s">
        <v>51</v>
      </c>
      <c r="B10">
        <v>25.525245666503906</v>
      </c>
      <c r="C10">
        <v>28.701244354248047</v>
      </c>
      <c r="D10">
        <v>31.316373825073242</v>
      </c>
      <c r="E10">
        <v>18.611507415771484</v>
      </c>
    </row>
    <row r="11" spans="1:11">
      <c r="A11" t="s">
        <v>52</v>
      </c>
      <c r="B11">
        <v>26.972885131835938</v>
      </c>
      <c r="C11">
        <v>29.942150115966797</v>
      </c>
      <c r="D11">
        <v>32.038585662841797</v>
      </c>
      <c r="E11">
        <v>18.534782409667969</v>
      </c>
    </row>
    <row r="12" spans="1:11">
      <c r="A12" t="s">
        <v>53</v>
      </c>
      <c r="B12">
        <v>27.189455032348633</v>
      </c>
      <c r="C12">
        <v>30.242057800292969</v>
      </c>
      <c r="D12">
        <v>32.2867431640625</v>
      </c>
      <c r="E12">
        <v>18.548286437988281</v>
      </c>
    </row>
    <row r="13" spans="1:11">
      <c r="A13" t="s">
        <v>54</v>
      </c>
      <c r="B13">
        <v>27.388622283935547</v>
      </c>
      <c r="C13">
        <v>30.651498794555664</v>
      </c>
      <c r="D13">
        <v>33.083782196044922</v>
      </c>
      <c r="E13">
        <v>18.301210403442383</v>
      </c>
    </row>
    <row r="16" spans="1:11">
      <c r="A16" t="s">
        <v>80</v>
      </c>
      <c r="C16" t="s">
        <v>81</v>
      </c>
      <c r="D16" t="s">
        <v>82</v>
      </c>
      <c r="E16" t="s">
        <v>83</v>
      </c>
      <c r="G16" t="s">
        <v>14</v>
      </c>
      <c r="H16" t="s">
        <v>15</v>
      </c>
      <c r="I16" t="s">
        <v>16</v>
      </c>
      <c r="J16" t="s">
        <v>17</v>
      </c>
      <c r="K16" t="s">
        <v>18</v>
      </c>
    </row>
    <row r="17" spans="1:11">
      <c r="A17">
        <v>7.4248847961425781</v>
      </c>
      <c r="C17">
        <v>-0.63487968444824183</v>
      </c>
      <c r="D17">
        <v>1.5528082460070134</v>
      </c>
      <c r="E17">
        <v>1.1067967798870846</v>
      </c>
      <c r="G17">
        <v>1.7673103146852982</v>
      </c>
      <c r="H17">
        <v>1.7319322831446666</v>
      </c>
      <c r="I17">
        <v>0.30104847551351527</v>
      </c>
      <c r="J17">
        <v>1.4078452554005998</v>
      </c>
      <c r="K17">
        <v>0.80574830437356937</v>
      </c>
    </row>
    <row r="18" spans="1:11">
      <c r="A18">
        <v>9.6210365295410156</v>
      </c>
      <c r="C18">
        <v>1.5612720489501957</v>
      </c>
      <c r="D18">
        <v>0.33885217833239811</v>
      </c>
    </row>
    <row r="19" spans="1:11">
      <c r="A19">
        <v>6.82275390625</v>
      </c>
      <c r="C19">
        <v>-1.23701057434082</v>
      </c>
      <c r="D19">
        <v>2.3570960920715205</v>
      </c>
    </row>
    <row r="20" spans="1:11">
      <c r="A20">
        <v>10.546329498291016</v>
      </c>
      <c r="C20">
        <v>2.4865650177001957</v>
      </c>
      <c r="D20">
        <v>0.1784306031374065</v>
      </c>
    </row>
    <row r="23" spans="1:11">
      <c r="B23" t="s">
        <v>94</v>
      </c>
    </row>
    <row r="24" spans="1:11">
      <c r="A24">
        <v>7.2184009552001953</v>
      </c>
      <c r="B24">
        <v>8.05976448059082</v>
      </c>
      <c r="C24">
        <v>-0.84136352539062464</v>
      </c>
      <c r="D24">
        <v>1.7917427605537395</v>
      </c>
      <c r="E24">
        <v>1.1865846623747158</v>
      </c>
    </row>
    <row r="25" spans="1:11">
      <c r="A25">
        <v>6.9137382507324219</v>
      </c>
      <c r="C25">
        <v>-1.1460262298583981</v>
      </c>
      <c r="D25">
        <v>2.2130349413443069</v>
      </c>
    </row>
    <row r="26" spans="1:11">
      <c r="A26">
        <v>8.4381027221679688</v>
      </c>
      <c r="C26">
        <v>0.37833824157714879</v>
      </c>
      <c r="D26">
        <v>0.76932322018620825</v>
      </c>
    </row>
    <row r="27" spans="1:11">
      <c r="A27">
        <v>8.6411685943603516</v>
      </c>
      <c r="C27">
        <v>0.58140411376953161</v>
      </c>
      <c r="D27">
        <v>0.66831302010769378</v>
      </c>
    </row>
    <row r="28" spans="1:11">
      <c r="A28">
        <v>9.0874118804931641</v>
      </c>
      <c r="C28">
        <v>1.0276473999023441</v>
      </c>
      <c r="D28">
        <v>0.49050936968163145</v>
      </c>
    </row>
    <row r="31" spans="1:11">
      <c r="A31" t="s">
        <v>85</v>
      </c>
      <c r="C31" t="s">
        <v>86</v>
      </c>
      <c r="D31" t="s">
        <v>87</v>
      </c>
      <c r="E31" t="s">
        <v>88</v>
      </c>
      <c r="G31" t="s">
        <v>14</v>
      </c>
      <c r="H31" t="s">
        <v>15</v>
      </c>
      <c r="I31" t="s">
        <v>16</v>
      </c>
      <c r="J31" t="s">
        <v>17</v>
      </c>
      <c r="K31" t="s">
        <v>18</v>
      </c>
    </row>
    <row r="32" spans="1:11">
      <c r="A32">
        <v>8.4169120788574219</v>
      </c>
      <c r="C32">
        <v>-2.9533939361572266</v>
      </c>
      <c r="D32">
        <v>7.7456909317626481</v>
      </c>
      <c r="E32">
        <v>2.630936426773741</v>
      </c>
      <c r="G32">
        <v>2.013216150084034</v>
      </c>
      <c r="H32">
        <v>1.9729155736295449</v>
      </c>
      <c r="I32">
        <v>0.25473770594324713</v>
      </c>
      <c r="J32">
        <v>2.8856741327169879</v>
      </c>
      <c r="K32">
        <v>2.376198720830494</v>
      </c>
    </row>
    <row r="33" spans="1:11">
      <c r="A33">
        <v>12.978744506835938</v>
      </c>
      <c r="C33">
        <v>1.6084384918212891</v>
      </c>
      <c r="D33">
        <v>0.3279531206336897</v>
      </c>
    </row>
    <row r="34" spans="1:11">
      <c r="A34">
        <v>10.473062515258789</v>
      </c>
      <c r="C34">
        <v>-0.89724349975585938</v>
      </c>
      <c r="D34">
        <v>1.8625039687308562</v>
      </c>
    </row>
    <row r="35" spans="1:11">
      <c r="A35">
        <v>12.137405395507812</v>
      </c>
      <c r="C35">
        <v>0.76709938049316406</v>
      </c>
      <c r="D35">
        <v>0.58759768596776962</v>
      </c>
    </row>
    <row r="38" spans="1:11">
      <c r="B38" t="s">
        <v>94</v>
      </c>
    </row>
    <row r="39" spans="1:11">
      <c r="A39">
        <v>11.310365676879883</v>
      </c>
      <c r="B39">
        <v>11.370306015014648</v>
      </c>
      <c r="C39">
        <v>-5.9940338134765625E-2</v>
      </c>
      <c r="D39">
        <v>1.0424226511305033</v>
      </c>
      <c r="E39">
        <v>1.1505084806472243</v>
      </c>
    </row>
    <row r="40" spans="1:11">
      <c r="A40">
        <v>10.089736938476562</v>
      </c>
      <c r="C40">
        <v>-1.2805690765380859</v>
      </c>
      <c r="D40">
        <v>2.4293478453032042</v>
      </c>
    </row>
    <row r="41" spans="1:11">
      <c r="A41">
        <v>11.407367706298828</v>
      </c>
      <c r="C41">
        <v>3.7061691284179688E-2</v>
      </c>
      <c r="D41">
        <v>0.97463795337079062</v>
      </c>
    </row>
    <row r="42" spans="1:11">
      <c r="A42">
        <v>11.693771362304688</v>
      </c>
      <c r="C42">
        <v>0.32346534729003906</v>
      </c>
      <c r="D42">
        <v>0.79914802025580267</v>
      </c>
    </row>
    <row r="43" spans="1:11">
      <c r="A43">
        <v>12.350288391113281</v>
      </c>
      <c r="C43">
        <v>0.97998237609863281</v>
      </c>
      <c r="D43">
        <v>0.50698593317582075</v>
      </c>
    </row>
    <row r="46" spans="1:11">
      <c r="A46" t="s">
        <v>90</v>
      </c>
      <c r="C46" t="s">
        <v>91</v>
      </c>
      <c r="D46" t="s">
        <v>92</v>
      </c>
      <c r="E46" t="s">
        <v>93</v>
      </c>
      <c r="G46" t="s">
        <v>14</v>
      </c>
      <c r="H46" t="s">
        <v>15</v>
      </c>
      <c r="I46" t="s">
        <v>16</v>
      </c>
      <c r="J46" t="s">
        <v>17</v>
      </c>
      <c r="K46" t="s">
        <v>18</v>
      </c>
    </row>
    <row r="47" spans="1:11">
      <c r="A47">
        <v>9.5015144348144531</v>
      </c>
      <c r="C47">
        <v>-4.061430740356446</v>
      </c>
      <c r="D47">
        <v>16.696001618554767</v>
      </c>
      <c r="E47">
        <v>5.4874466784080429</v>
      </c>
      <c r="G47">
        <v>2.4318797567762394</v>
      </c>
      <c r="H47">
        <v>2.3831983690067271</v>
      </c>
      <c r="I47">
        <v>0.19168397430805714</v>
      </c>
      <c r="J47">
        <v>5.6791306527160996</v>
      </c>
      <c r="K47">
        <v>5.2957627040999862</v>
      </c>
    </row>
    <row r="48" spans="1:11">
      <c r="A48">
        <v>15.211349487304688</v>
      </c>
      <c r="C48">
        <v>1.6484043121337884</v>
      </c>
      <c r="D48">
        <v>0.3189927826488767</v>
      </c>
    </row>
    <row r="49" spans="1:5">
      <c r="A49">
        <v>11.650260925292969</v>
      </c>
      <c r="C49">
        <v>-1.9126842498779304</v>
      </c>
      <c r="D49">
        <v>3.7650897355238202</v>
      </c>
    </row>
    <row r="50" spans="1:5">
      <c r="A50">
        <v>13.336803436279297</v>
      </c>
      <c r="C50">
        <v>-0.22614173889160227</v>
      </c>
      <c r="D50">
        <v>1.1697025769047074</v>
      </c>
    </row>
    <row r="53" spans="1:5">
      <c r="B53" t="s">
        <v>94</v>
      </c>
    </row>
    <row r="54" spans="1:5">
      <c r="A54">
        <v>13.085027694702148</v>
      </c>
      <c r="B54">
        <v>13.562945175170899</v>
      </c>
      <c r="C54">
        <v>-0.47791748046875071</v>
      </c>
      <c r="D54">
        <v>1.3927318166650033</v>
      </c>
      <c r="E54">
        <v>1.1124095801008715</v>
      </c>
    </row>
    <row r="55" spans="1:5">
      <c r="A55">
        <v>12.704866409301758</v>
      </c>
      <c r="C55">
        <v>-0.85807876586914134</v>
      </c>
      <c r="D55">
        <v>1.8126228364061059</v>
      </c>
    </row>
    <row r="56" spans="1:5">
      <c r="A56">
        <v>13.503803253173828</v>
      </c>
      <c r="C56">
        <v>-5.9141921997071023E-2</v>
      </c>
      <c r="D56">
        <v>1.0418459133004372</v>
      </c>
    </row>
    <row r="57" spans="1:5">
      <c r="A57">
        <v>13.738456726074219</v>
      </c>
      <c r="C57">
        <v>0.1755115509033196</v>
      </c>
      <c r="D57">
        <v>0.88545349927254369</v>
      </c>
    </row>
    <row r="58" spans="1:5">
      <c r="A58">
        <v>14.782571792602539</v>
      </c>
      <c r="C58">
        <v>1.2196266174316399</v>
      </c>
      <c r="D58">
        <v>0.42939383486026778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0F2B4-1ED3-084A-8086-1C713144422B}">
  <dimension ref="A1:K58"/>
  <sheetViews>
    <sheetView workbookViewId="0">
      <selection activeCell="A9" sqref="A9:A13"/>
    </sheetView>
  </sheetViews>
  <sheetFormatPr baseColWidth="10" defaultRowHeight="16"/>
  <sheetData>
    <row r="1" spans="1:11">
      <c r="B1" t="s">
        <v>76</v>
      </c>
      <c r="C1" t="s">
        <v>77</v>
      </c>
      <c r="D1" t="s">
        <v>78</v>
      </c>
      <c r="E1" t="s">
        <v>79</v>
      </c>
    </row>
    <row r="2" spans="1:11">
      <c r="A2" t="s">
        <v>60</v>
      </c>
      <c r="B2">
        <v>23.774471282958984</v>
      </c>
      <c r="C2">
        <v>26.094417572021484</v>
      </c>
      <c r="D2">
        <v>25.861446380615234</v>
      </c>
      <c r="E2">
        <v>20.0538330078125</v>
      </c>
    </row>
    <row r="3" spans="1:11">
      <c r="A3" t="s">
        <v>61</v>
      </c>
      <c r="B3">
        <v>22.752082824707031</v>
      </c>
      <c r="C3">
        <v>24.165468215942383</v>
      </c>
      <c r="D3">
        <v>24.624002456665039</v>
      </c>
      <c r="E3">
        <v>19.355852127075195</v>
      </c>
    </row>
    <row r="4" spans="1:11">
      <c r="A4" t="s">
        <v>62</v>
      </c>
      <c r="B4">
        <v>20.755420684814453</v>
      </c>
      <c r="C4">
        <v>21.398164749145508</v>
      </c>
      <c r="D4">
        <v>20.939712524414062</v>
      </c>
      <c r="E4">
        <v>18.426486968994141</v>
      </c>
    </row>
    <row r="5" spans="1:11">
      <c r="A5" t="s">
        <v>63</v>
      </c>
      <c r="B5">
        <v>23.553009033203125</v>
      </c>
      <c r="C5">
        <v>22.319299697875977</v>
      </c>
      <c r="D5">
        <v>23.698240280151367</v>
      </c>
      <c r="E5">
        <v>17.562835693359375</v>
      </c>
    </row>
    <row r="6" spans="1:11">
      <c r="A6" t="s">
        <v>64</v>
      </c>
      <c r="B6">
        <v>23.137550354003906</v>
      </c>
      <c r="C6">
        <v>25.539096832275391</v>
      </c>
      <c r="D6">
        <v>27.382389068603516</v>
      </c>
      <c r="E6">
        <v>19.063064575195312</v>
      </c>
    </row>
    <row r="9" spans="1:11">
      <c r="A9" t="s">
        <v>50</v>
      </c>
      <c r="B9">
        <v>25.588375091552734</v>
      </c>
      <c r="C9">
        <v>29.680339813232422</v>
      </c>
      <c r="D9">
        <v>31.455001831054688</v>
      </c>
      <c r="E9">
        <v>18.369974136352539</v>
      </c>
    </row>
    <row r="10" spans="1:11">
      <c r="A10" t="s">
        <v>51</v>
      </c>
      <c r="B10">
        <v>25.525245666503906</v>
      </c>
      <c r="C10">
        <v>28.701244354248047</v>
      </c>
      <c r="D10">
        <v>31.316373825073242</v>
      </c>
      <c r="E10">
        <v>18.611507415771484</v>
      </c>
    </row>
    <row r="11" spans="1:11">
      <c r="A11" t="s">
        <v>52</v>
      </c>
      <c r="B11">
        <v>26.972885131835938</v>
      </c>
      <c r="C11">
        <v>29.942150115966797</v>
      </c>
      <c r="D11">
        <v>32.038585662841797</v>
      </c>
      <c r="E11">
        <v>18.534782409667969</v>
      </c>
    </row>
    <row r="12" spans="1:11">
      <c r="A12" t="s">
        <v>53</v>
      </c>
      <c r="B12">
        <v>27.189455032348633</v>
      </c>
      <c r="C12">
        <v>30.242057800292969</v>
      </c>
      <c r="D12">
        <v>32.2867431640625</v>
      </c>
      <c r="E12">
        <v>18.548286437988281</v>
      </c>
    </row>
    <row r="13" spans="1:11">
      <c r="A13" t="s">
        <v>54</v>
      </c>
      <c r="B13">
        <v>27.388622283935547</v>
      </c>
      <c r="C13">
        <v>30.651498794555664</v>
      </c>
      <c r="D13">
        <v>33.083782196044922</v>
      </c>
      <c r="E13">
        <v>18.301210403442383</v>
      </c>
    </row>
    <row r="16" spans="1:11">
      <c r="A16" t="s">
        <v>80</v>
      </c>
      <c r="C16" t="s">
        <v>81</v>
      </c>
      <c r="D16" t="s">
        <v>82</v>
      </c>
      <c r="E16" t="s">
        <v>83</v>
      </c>
      <c r="G16" t="s">
        <v>14</v>
      </c>
      <c r="H16" t="s">
        <v>15</v>
      </c>
      <c r="I16" t="s">
        <v>16</v>
      </c>
      <c r="J16" t="s">
        <v>17</v>
      </c>
      <c r="K16" t="s">
        <v>18</v>
      </c>
    </row>
    <row r="17" spans="1:11">
      <c r="A17">
        <v>3.7206382751464844</v>
      </c>
      <c r="C17">
        <v>-4.3391262054443356</v>
      </c>
      <c r="D17">
        <v>20.239843160407464</v>
      </c>
      <c r="E17">
        <v>23.745086397227734</v>
      </c>
      <c r="G17">
        <v>1.3372968439500359</v>
      </c>
      <c r="H17">
        <v>1.1721708271641293</v>
      </c>
      <c r="I17">
        <v>0.44375312144125606</v>
      </c>
      <c r="J17">
        <v>24.188839518668988</v>
      </c>
      <c r="K17">
        <v>23.30133327578648</v>
      </c>
    </row>
    <row r="18" spans="1:11">
      <c r="A18">
        <v>3.3962306976318359</v>
      </c>
      <c r="C18">
        <v>-4.663533782958984</v>
      </c>
      <c r="D18">
        <v>25.343322753300804</v>
      </c>
    </row>
    <row r="19" spans="1:11">
      <c r="A19">
        <v>2.3289337158203125</v>
      </c>
      <c r="C19">
        <v>-5.7308307647705075</v>
      </c>
      <c r="D19">
        <v>53.107023397109955</v>
      </c>
    </row>
    <row r="20" spans="1:11">
      <c r="A20">
        <v>5.99017333984375</v>
      </c>
      <c r="C20">
        <v>-2.06959114074707</v>
      </c>
      <c r="D20">
        <v>4.197676945778773</v>
      </c>
    </row>
    <row r="21" spans="1:11">
      <c r="A21">
        <v>4.0744857788085938</v>
      </c>
      <c r="C21">
        <v>-3.9852787017822262</v>
      </c>
      <c r="D21">
        <v>15.837565729541678</v>
      </c>
    </row>
    <row r="23" spans="1:11">
      <c r="B23" t="s">
        <v>94</v>
      </c>
    </row>
    <row r="24" spans="1:11">
      <c r="A24">
        <v>7.2184009552001953</v>
      </c>
      <c r="B24">
        <v>8.05976448059082</v>
      </c>
      <c r="C24">
        <v>-0.84136352539062464</v>
      </c>
      <c r="D24">
        <v>1.7917427605537395</v>
      </c>
      <c r="E24">
        <v>1.1865846623747158</v>
      </c>
    </row>
    <row r="25" spans="1:11">
      <c r="A25">
        <v>6.9137382507324219</v>
      </c>
      <c r="C25">
        <v>-1.1460262298583981</v>
      </c>
      <c r="D25">
        <v>2.2130349413443069</v>
      </c>
    </row>
    <row r="26" spans="1:11">
      <c r="A26">
        <v>8.4381027221679688</v>
      </c>
      <c r="C26">
        <v>0.37833824157714879</v>
      </c>
      <c r="D26">
        <v>0.76932322018620825</v>
      </c>
    </row>
    <row r="27" spans="1:11">
      <c r="A27">
        <v>8.6411685943603516</v>
      </c>
      <c r="C27">
        <v>0.58140411376953161</v>
      </c>
      <c r="D27">
        <v>0.66831302010769378</v>
      </c>
    </row>
    <row r="28" spans="1:11">
      <c r="A28">
        <v>9.0874118804931641</v>
      </c>
      <c r="C28">
        <v>1.0276473999023441</v>
      </c>
      <c r="D28">
        <v>0.49050936968163145</v>
      </c>
    </row>
    <row r="31" spans="1:11">
      <c r="A31" t="s">
        <v>85</v>
      </c>
      <c r="C31" t="s">
        <v>86</v>
      </c>
      <c r="D31" t="s">
        <v>87</v>
      </c>
      <c r="E31" t="s">
        <v>88</v>
      </c>
      <c r="G31" t="s">
        <v>14</v>
      </c>
      <c r="H31" t="s">
        <v>15</v>
      </c>
      <c r="I31" t="s">
        <v>16</v>
      </c>
      <c r="J31" t="s">
        <v>17</v>
      </c>
      <c r="K31" t="s">
        <v>18</v>
      </c>
    </row>
    <row r="32" spans="1:11">
      <c r="A32">
        <v>6.0405845642089844</v>
      </c>
      <c r="C32">
        <v>-5.3297214508056641</v>
      </c>
      <c r="D32">
        <v>40.216662379283726</v>
      </c>
      <c r="E32">
        <v>119.95357347176908</v>
      </c>
      <c r="G32">
        <v>1.3666147024645863</v>
      </c>
      <c r="H32">
        <v>1.197868590993568</v>
      </c>
      <c r="I32">
        <v>0.43591882396736376</v>
      </c>
      <c r="J32">
        <v>120.38949229573645</v>
      </c>
      <c r="K32">
        <v>119.51765464780171</v>
      </c>
    </row>
    <row r="33" spans="1:11">
      <c r="A33">
        <v>4.8096160888671875</v>
      </c>
      <c r="C33">
        <v>-6.5606899261474609</v>
      </c>
      <c r="D33">
        <v>94.398362333334887</v>
      </c>
    </row>
    <row r="34" spans="1:11">
      <c r="A34">
        <v>2.9716777801513672</v>
      </c>
      <c r="C34">
        <v>-8.3986282348632812</v>
      </c>
      <c r="D34">
        <v>337.47299137898904</v>
      </c>
    </row>
    <row r="35" spans="1:11">
      <c r="A35">
        <v>4.7564640045166016</v>
      </c>
      <c r="C35">
        <v>-6.6138420104980469</v>
      </c>
      <c r="D35">
        <v>97.941067157259639</v>
      </c>
    </row>
    <row r="36" spans="1:11">
      <c r="A36">
        <v>6.4760322570800781</v>
      </c>
      <c r="C36">
        <v>-4.8942737579345703</v>
      </c>
      <c r="D36">
        <v>29.738784109977988</v>
      </c>
    </row>
    <row r="38" spans="1:11">
      <c r="B38" t="s">
        <v>94</v>
      </c>
    </row>
    <row r="39" spans="1:11">
      <c r="A39">
        <v>11.310365676879883</v>
      </c>
      <c r="B39">
        <v>11.370306015014648</v>
      </c>
      <c r="C39">
        <v>-5.9940338134765625E-2</v>
      </c>
      <c r="D39">
        <v>1.0424226511305033</v>
      </c>
      <c r="E39">
        <v>1.1505084806472243</v>
      </c>
    </row>
    <row r="40" spans="1:11">
      <c r="A40">
        <v>10.089736938476562</v>
      </c>
      <c r="C40">
        <v>-1.2805690765380859</v>
      </c>
      <c r="D40">
        <v>2.4293478453032042</v>
      </c>
    </row>
    <row r="41" spans="1:11">
      <c r="A41">
        <v>11.407367706298828</v>
      </c>
      <c r="C41">
        <v>3.7061691284179688E-2</v>
      </c>
      <c r="D41">
        <v>0.97463795337079062</v>
      </c>
    </row>
    <row r="42" spans="1:11">
      <c r="A42">
        <v>11.693771362304688</v>
      </c>
      <c r="C42">
        <v>0.32346534729003906</v>
      </c>
      <c r="D42">
        <v>0.79914802025580267</v>
      </c>
    </row>
    <row r="43" spans="1:11">
      <c r="A43">
        <v>12.350288391113281</v>
      </c>
      <c r="C43">
        <v>0.97998237609863281</v>
      </c>
      <c r="D43">
        <v>0.50698593317582075</v>
      </c>
    </row>
    <row r="46" spans="1:11">
      <c r="A46" t="s">
        <v>90</v>
      </c>
      <c r="C46" t="s">
        <v>91</v>
      </c>
      <c r="D46" t="s">
        <v>92</v>
      </c>
      <c r="E46" t="s">
        <v>93</v>
      </c>
      <c r="G46" t="s">
        <v>14</v>
      </c>
      <c r="H46" t="s">
        <v>15</v>
      </c>
      <c r="I46" t="s">
        <v>16</v>
      </c>
      <c r="J46" t="s">
        <v>17</v>
      </c>
      <c r="K46" t="s">
        <v>18</v>
      </c>
    </row>
    <row r="47" spans="1:11">
      <c r="A47">
        <v>5.8076133728027344</v>
      </c>
      <c r="C47">
        <v>-7.7553318023681648</v>
      </c>
      <c r="D47">
        <v>216.06653077785282</v>
      </c>
      <c r="E47">
        <v>571.9907755171572</v>
      </c>
      <c r="G47">
        <v>2.0834109953044866</v>
      </c>
      <c r="H47">
        <v>1.8261566986694726</v>
      </c>
      <c r="I47">
        <v>0.28201490158407966</v>
      </c>
      <c r="J47">
        <v>572.27279041874124</v>
      </c>
      <c r="K47">
        <v>571.70876061557317</v>
      </c>
    </row>
    <row r="48" spans="1:11">
      <c r="A48">
        <v>5.2681503295898438</v>
      </c>
      <c r="C48">
        <v>-8.2947948455810554</v>
      </c>
      <c r="D48">
        <v>314.03789412002203</v>
      </c>
    </row>
    <row r="49" spans="1:5">
      <c r="A49">
        <v>2.5132255554199219</v>
      </c>
      <c r="C49">
        <v>-11.049719619750977</v>
      </c>
      <c r="D49">
        <v>2119.8105498789992</v>
      </c>
    </row>
    <row r="50" spans="1:5">
      <c r="A50">
        <v>6.1354045867919922</v>
      </c>
      <c r="C50">
        <v>-7.427540588378907</v>
      </c>
      <c r="D50">
        <v>172.1521738455734</v>
      </c>
    </row>
    <row r="51" spans="1:5">
      <c r="A51">
        <v>8.3193244934082031</v>
      </c>
      <c r="C51">
        <v>-5.243620681762696</v>
      </c>
      <c r="D51">
        <v>37.886728963338228</v>
      </c>
    </row>
    <row r="53" spans="1:5">
      <c r="B53" t="s">
        <v>94</v>
      </c>
    </row>
    <row r="54" spans="1:5">
      <c r="A54">
        <v>13.085027694702148</v>
      </c>
      <c r="B54">
        <v>13.562945175170899</v>
      </c>
      <c r="C54">
        <v>-0.47791748046875071</v>
      </c>
      <c r="D54">
        <v>1.3927318166650033</v>
      </c>
      <c r="E54">
        <v>1.1124095801008715</v>
      </c>
    </row>
    <row r="55" spans="1:5">
      <c r="A55">
        <v>12.704866409301758</v>
      </c>
      <c r="C55">
        <v>-0.85807876586914134</v>
      </c>
      <c r="D55">
        <v>1.8126228364061059</v>
      </c>
    </row>
    <row r="56" spans="1:5">
      <c r="A56">
        <v>13.503803253173828</v>
      </c>
      <c r="C56">
        <v>-5.9141921997071023E-2</v>
      </c>
      <c r="D56">
        <v>1.0418459133004372</v>
      </c>
    </row>
    <row r="57" spans="1:5">
      <c r="A57">
        <v>13.738456726074219</v>
      </c>
      <c r="C57">
        <v>0.1755115509033196</v>
      </c>
      <c r="D57">
        <v>0.88545349927254369</v>
      </c>
    </row>
    <row r="58" spans="1:5">
      <c r="A58">
        <v>14.782571792602539</v>
      </c>
      <c r="C58">
        <v>1.2196266174316399</v>
      </c>
      <c r="D58">
        <v>0.42939383486026778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5BC71-C1E2-6547-AF40-55818C2AD3C8}">
  <dimension ref="A1:P17"/>
  <sheetViews>
    <sheetView tabSelected="1" workbookViewId="0">
      <selection activeCell="K20" sqref="K20"/>
    </sheetView>
  </sheetViews>
  <sheetFormatPr baseColWidth="10" defaultRowHeight="16"/>
  <sheetData>
    <row r="1" spans="1:16">
      <c r="B1" t="s">
        <v>66</v>
      </c>
      <c r="G1" t="s">
        <v>67</v>
      </c>
      <c r="L1" t="s">
        <v>68</v>
      </c>
    </row>
    <row r="2" spans="1:16">
      <c r="A2" t="s">
        <v>76</v>
      </c>
      <c r="B2">
        <v>-0.79358629999999997</v>
      </c>
      <c r="C2">
        <v>-0.46433029999999997</v>
      </c>
      <c r="D2">
        <v>-0.21620139999999999</v>
      </c>
      <c r="E2">
        <v>0.13980713</v>
      </c>
      <c r="F2">
        <v>-0.19716220000000001</v>
      </c>
      <c r="G2">
        <v>-0.63487967999999995</v>
      </c>
      <c r="H2">
        <v>1.5612720499999999</v>
      </c>
      <c r="I2">
        <v>-1.23701057</v>
      </c>
      <c r="J2">
        <v>2.48656502</v>
      </c>
      <c r="L2">
        <v>-4.3391261999999999</v>
      </c>
      <c r="M2">
        <v>-4.6635337999999997</v>
      </c>
      <c r="N2">
        <v>-5.7308307999999997</v>
      </c>
      <c r="O2">
        <v>-2.0695910999999998</v>
      </c>
      <c r="P2">
        <v>-3.9852786999999998</v>
      </c>
    </row>
    <row r="3" spans="1:16">
      <c r="A3" t="s">
        <v>77</v>
      </c>
      <c r="B3">
        <v>-0.75693319999999997</v>
      </c>
      <c r="C3">
        <v>6.9171910000000003E-2</v>
      </c>
      <c r="D3">
        <v>-0.76298710000000003</v>
      </c>
      <c r="E3">
        <v>-5.0880399999999999E-2</v>
      </c>
      <c r="F3">
        <v>-0.39437290000000003</v>
      </c>
      <c r="G3">
        <v>-2.9533939400000002</v>
      </c>
      <c r="H3">
        <v>1.6084384899999999</v>
      </c>
      <c r="I3">
        <v>-0.89724349999999997</v>
      </c>
      <c r="J3">
        <v>0.76709938</v>
      </c>
      <c r="L3">
        <v>-5.3297214999999998</v>
      </c>
      <c r="M3">
        <v>-6.5606898999999999</v>
      </c>
      <c r="N3">
        <v>-8.3986281999999992</v>
      </c>
      <c r="O3">
        <v>-6.613842</v>
      </c>
      <c r="P3">
        <v>-4.8942737999999997</v>
      </c>
    </row>
    <row r="4" spans="1:16">
      <c r="A4" t="s">
        <v>78</v>
      </c>
      <c r="B4">
        <v>-1.2049243999999999</v>
      </c>
      <c r="C4">
        <v>-0.83103640000000001</v>
      </c>
      <c r="D4">
        <v>-1.2494305000000001</v>
      </c>
      <c r="E4">
        <v>0.1640007</v>
      </c>
      <c r="F4">
        <v>-1.7683456</v>
      </c>
      <c r="G4">
        <v>-4.0614307399999996</v>
      </c>
      <c r="H4">
        <v>1.6484043100000001</v>
      </c>
      <c r="I4">
        <v>-1.9126842500000001</v>
      </c>
      <c r="J4">
        <v>-0.22614174000000001</v>
      </c>
      <c r="L4">
        <v>-7.7553318000000004</v>
      </c>
      <c r="M4">
        <v>-8.2947948</v>
      </c>
      <c r="N4">
        <v>-11.049720000000001</v>
      </c>
      <c r="O4">
        <v>-7.4275406000000004</v>
      </c>
      <c r="P4">
        <v>-5.2436207000000001</v>
      </c>
    </row>
    <row r="6" spans="1:16">
      <c r="A6" t="s">
        <v>72</v>
      </c>
    </row>
    <row r="8" spans="1:16">
      <c r="A8" t="s">
        <v>76</v>
      </c>
      <c r="B8">
        <v>-0.30629461399999997</v>
      </c>
      <c r="C8">
        <v>0.15515506796240525</v>
      </c>
      <c r="D8">
        <v>5</v>
      </c>
      <c r="E8">
        <v>0.54398670500000001</v>
      </c>
      <c r="F8">
        <v>0.8836551566410773</v>
      </c>
      <c r="G8">
        <v>4</v>
      </c>
      <c r="H8">
        <v>-4.1576721199999991</v>
      </c>
      <c r="I8">
        <v>0.59805734224420226</v>
      </c>
      <c r="J8">
        <v>5</v>
      </c>
    </row>
    <row r="9" spans="1:16">
      <c r="A9" t="s">
        <v>77</v>
      </c>
      <c r="B9">
        <v>-0.37920033800000003</v>
      </c>
      <c r="C9">
        <v>0.17306592021881384</v>
      </c>
      <c r="D9">
        <v>5</v>
      </c>
      <c r="E9">
        <v>-0.36877489250000006</v>
      </c>
      <c r="F9">
        <v>1.0066080755304458</v>
      </c>
      <c r="G9">
        <v>4</v>
      </c>
      <c r="H9">
        <v>-6.3594310800000002</v>
      </c>
      <c r="I9">
        <v>0.61116865910074625</v>
      </c>
      <c r="J9">
        <v>5</v>
      </c>
    </row>
    <row r="10" spans="1:16">
      <c r="A10" t="s">
        <v>78</v>
      </c>
      <c r="B10">
        <v>-0.97794724</v>
      </c>
      <c r="C10">
        <v>0.32214742368148253</v>
      </c>
      <c r="D10">
        <v>5</v>
      </c>
      <c r="E10">
        <v>-1.1379631049999999</v>
      </c>
      <c r="F10">
        <v>1.215939877846449</v>
      </c>
      <c r="G10">
        <v>4</v>
      </c>
      <c r="H10">
        <v>-7.9542015800000003</v>
      </c>
      <c r="I10">
        <v>0.93172978149092878</v>
      </c>
      <c r="J10">
        <v>5</v>
      </c>
    </row>
    <row r="13" spans="1:16">
      <c r="A13" t="s">
        <v>73</v>
      </c>
    </row>
    <row r="15" spans="1:16">
      <c r="A15" t="s">
        <v>76</v>
      </c>
      <c r="B15">
        <v>1.2365277475388279</v>
      </c>
      <c r="C15">
        <v>0.14039696880127117</v>
      </c>
      <c r="D15">
        <v>-0.12608151014571134</v>
      </c>
      <c r="E15">
        <v>0.68587296485424798</v>
      </c>
      <c r="F15">
        <v>0.57959277672382814</v>
      </c>
      <c r="G15">
        <v>-0.31413494899036087</v>
      </c>
      <c r="H15">
        <v>17.847772449096684</v>
      </c>
      <c r="I15">
        <v>9.1679894106992279</v>
      </c>
      <c r="J15">
        <v>-6.0567675147223827</v>
      </c>
    </row>
    <row r="16" spans="1:16">
      <c r="A16" t="s">
        <v>77</v>
      </c>
      <c r="B16">
        <v>1.3006207430435444</v>
      </c>
      <c r="C16">
        <v>0.16576661995609587</v>
      </c>
      <c r="D16">
        <v>-0.14702766121639521</v>
      </c>
      <c r="E16">
        <v>1.2912558565370031</v>
      </c>
      <c r="F16">
        <v>1.3031118446021255</v>
      </c>
      <c r="G16">
        <v>-0.64857838012954672</v>
      </c>
      <c r="H16">
        <v>82.106872600228186</v>
      </c>
      <c r="I16">
        <v>43.311051823142563</v>
      </c>
      <c r="J16">
        <v>-28.354280543028935</v>
      </c>
    </row>
    <row r="17" spans="1:10">
      <c r="A17" t="s">
        <v>78</v>
      </c>
      <c r="B17">
        <v>1.9696608530995934</v>
      </c>
      <c r="C17">
        <v>0.49278954409956155</v>
      </c>
      <c r="D17">
        <v>-0.39417170592906836</v>
      </c>
      <c r="E17">
        <v>2.200700938023572</v>
      </c>
      <c r="F17">
        <v>2.9113527321055015</v>
      </c>
      <c r="G17">
        <v>-1.2533156147987579</v>
      </c>
      <c r="H17">
        <v>248.00090585078937</v>
      </c>
      <c r="I17">
        <v>225.07614331421053</v>
      </c>
      <c r="J17">
        <v>-117.9915354715456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2E815-D11B-AD41-9D66-B11C7293197F}">
  <dimension ref="A1:K57"/>
  <sheetViews>
    <sheetView topLeftCell="A33" workbookViewId="0">
      <selection activeCell="E46" sqref="E46"/>
    </sheetView>
  </sheetViews>
  <sheetFormatPr baseColWidth="10" defaultRowHeight="16"/>
  <sheetData>
    <row r="1" spans="1:11">
      <c r="B1" s="1" t="s">
        <v>31</v>
      </c>
      <c r="C1" s="1" t="s">
        <v>32</v>
      </c>
      <c r="D1" s="1" t="s">
        <v>33</v>
      </c>
      <c r="E1" s="1" t="s">
        <v>34</v>
      </c>
    </row>
    <row r="2" spans="1:11">
      <c r="A2" s="1" t="s">
        <v>35</v>
      </c>
      <c r="B2">
        <v>35.077472686767578</v>
      </c>
      <c r="C2">
        <v>32.747364044189453</v>
      </c>
      <c r="D2">
        <v>36.240715026855469</v>
      </c>
      <c r="E2">
        <v>22.798177719116211</v>
      </c>
    </row>
    <row r="3" spans="1:11">
      <c r="A3" s="1" t="s">
        <v>36</v>
      </c>
      <c r="B3">
        <v>34.868061065673828</v>
      </c>
      <c r="C3">
        <v>30.121047973632812</v>
      </c>
      <c r="D3">
        <v>36.316402435302734</v>
      </c>
      <c r="E3">
        <v>21.762590408325195</v>
      </c>
    </row>
    <row r="4" spans="1:11">
      <c r="A4" s="1" t="s">
        <v>37</v>
      </c>
      <c r="B4">
        <v>34.600605010986328</v>
      </c>
      <c r="C4">
        <v>32.134994506835938</v>
      </c>
      <c r="D4">
        <v>36.482021331787109</v>
      </c>
      <c r="E4">
        <v>21.847785949707031</v>
      </c>
    </row>
    <row r="5" spans="1:11">
      <c r="A5" s="1" t="s">
        <v>38</v>
      </c>
      <c r="B5">
        <v>34.334285736083984</v>
      </c>
      <c r="C5">
        <v>31.88587760925293</v>
      </c>
      <c r="D5">
        <v>35.927909851074219</v>
      </c>
      <c r="E5">
        <v>21.372259140014648</v>
      </c>
    </row>
    <row r="6" spans="1:11">
      <c r="A6" s="1" t="s">
        <v>39</v>
      </c>
      <c r="B6">
        <v>35.159889221191406</v>
      </c>
      <c r="C6">
        <v>31.793790817260742</v>
      </c>
      <c r="D6">
        <v>36.212757110595703</v>
      </c>
      <c r="E6">
        <v>21.979730606079102</v>
      </c>
    </row>
    <row r="8" spans="1:11">
      <c r="A8" s="1" t="s">
        <v>5</v>
      </c>
      <c r="B8">
        <v>35.316776275634766</v>
      </c>
      <c r="C8">
        <v>31.641279220581055</v>
      </c>
      <c r="D8">
        <v>36.214061737060547</v>
      </c>
      <c r="E8">
        <v>21.712739944458008</v>
      </c>
    </row>
    <row r="9" spans="1:11">
      <c r="A9" s="1" t="s">
        <v>6</v>
      </c>
      <c r="B9">
        <v>35.681980133056641</v>
      </c>
      <c r="C9">
        <v>32.657749176025391</v>
      </c>
      <c r="D9">
        <v>36.046398162841797</v>
      </c>
      <c r="E9">
        <v>21.998590469360352</v>
      </c>
    </row>
    <row r="10" spans="1:11">
      <c r="A10" s="1" t="s">
        <v>7</v>
      </c>
      <c r="B10">
        <v>35.621479034423828</v>
      </c>
      <c r="C10">
        <v>32.956844329833984</v>
      </c>
      <c r="D10">
        <v>36.386798858642578</v>
      </c>
      <c r="E10">
        <v>21.969415664672852</v>
      </c>
    </row>
    <row r="11" spans="1:11">
      <c r="A11" s="1" t="s">
        <v>8</v>
      </c>
      <c r="B11">
        <v>34.770515441894531</v>
      </c>
      <c r="C11">
        <v>32.871810913085938</v>
      </c>
      <c r="D11">
        <v>36.729290008544922</v>
      </c>
      <c r="E11">
        <v>22.66766357421875</v>
      </c>
    </row>
    <row r="12" spans="1:11">
      <c r="A12" s="1" t="s">
        <v>9</v>
      </c>
      <c r="B12">
        <v>34.900699615478516</v>
      </c>
      <c r="C12">
        <v>32.740360260009766</v>
      </c>
      <c r="D12">
        <v>36.447139739990234</v>
      </c>
      <c r="E12">
        <v>22.066438674926758</v>
      </c>
    </row>
    <row r="15" spans="1:11">
      <c r="A15" t="s">
        <v>10</v>
      </c>
      <c r="C15" t="s">
        <v>11</v>
      </c>
      <c r="D15" t="s">
        <v>12</v>
      </c>
      <c r="E15" t="s">
        <v>13</v>
      </c>
      <c r="G15" t="s">
        <v>14</v>
      </c>
      <c r="H15" t="s">
        <v>15</v>
      </c>
      <c r="I15" t="s">
        <v>16</v>
      </c>
      <c r="J15" t="s">
        <v>17</v>
      </c>
      <c r="K15" t="s">
        <v>18</v>
      </c>
    </row>
    <row r="16" spans="1:11">
      <c r="A16">
        <v>12.279294967651367</v>
      </c>
      <c r="C16">
        <v>-0.89602546691894602</v>
      </c>
      <c r="D16">
        <v>1.8609321648918715</v>
      </c>
      <c r="E16">
        <v>1.2813545883575883</v>
      </c>
      <c r="G16">
        <v>0.36117552712137896</v>
      </c>
      <c r="H16">
        <v>0.31657849062651705</v>
      </c>
      <c r="I16">
        <v>0.80297195718551551</v>
      </c>
      <c r="J16">
        <v>13.082266924836883</v>
      </c>
      <c r="K16">
        <v>11.476323010465851</v>
      </c>
    </row>
    <row r="17" spans="1:11">
      <c r="A17">
        <v>13.105470657348633</v>
      </c>
      <c r="C17">
        <v>-6.9849777221680398E-2</v>
      </c>
      <c r="D17">
        <v>1.0496073859942865</v>
      </c>
    </row>
    <row r="18" spans="1:11">
      <c r="A18">
        <v>12.752819061279297</v>
      </c>
      <c r="C18">
        <v>-0.42250137329101634</v>
      </c>
      <c r="D18">
        <v>1.3402492922863516</v>
      </c>
    </row>
    <row r="19" spans="1:11">
      <c r="A19">
        <v>12.962026596069336</v>
      </c>
      <c r="C19">
        <v>-0.21329383850097727</v>
      </c>
      <c r="D19">
        <v>1.1593320528779416</v>
      </c>
    </row>
    <row r="20" spans="1:11">
      <c r="A20">
        <v>13.180158615112305</v>
      </c>
      <c r="C20">
        <v>4.838180541991477E-3</v>
      </c>
      <c r="D20">
        <v>0.99665204573749167</v>
      </c>
    </row>
    <row r="22" spans="1:11">
      <c r="B22" t="s">
        <v>20</v>
      </c>
    </row>
    <row r="23" spans="1:11">
      <c r="A23">
        <v>13.604036331176758</v>
      </c>
      <c r="B23">
        <v>13.175320434570313</v>
      </c>
      <c r="C23">
        <v>0.4287158966064446</v>
      </c>
      <c r="D23">
        <v>0.74292274633441702</v>
      </c>
      <c r="E23">
        <v>1.1068797904987004</v>
      </c>
    </row>
    <row r="24" spans="1:11">
      <c r="A24">
        <v>13.683389663696289</v>
      </c>
      <c r="C24">
        <v>0.50806922912597585</v>
      </c>
      <c r="D24">
        <v>0.70316285719275706</v>
      </c>
    </row>
    <row r="25" spans="1:11">
      <c r="A25">
        <v>13.652063369750977</v>
      </c>
      <c r="C25">
        <v>0.47674293518066335</v>
      </c>
      <c r="D25">
        <v>0.7185981193762242</v>
      </c>
    </row>
    <row r="26" spans="1:11">
      <c r="A26">
        <v>12.102851867675781</v>
      </c>
      <c r="C26">
        <v>-1.072468566894532</v>
      </c>
      <c r="D26">
        <v>2.1030287411856312</v>
      </c>
    </row>
    <row r="27" spans="1:11">
      <c r="A27">
        <v>12.834260940551758</v>
      </c>
      <c r="C27">
        <v>-0.3410594940185554</v>
      </c>
      <c r="D27">
        <v>1.2666864884044726</v>
      </c>
    </row>
    <row r="30" spans="1:11">
      <c r="A30" t="s">
        <v>21</v>
      </c>
      <c r="C30" t="s">
        <v>22</v>
      </c>
      <c r="D30" t="s">
        <v>23</v>
      </c>
      <c r="E30" t="s">
        <v>24</v>
      </c>
      <c r="G30" t="s">
        <v>14</v>
      </c>
      <c r="H30" t="s">
        <v>15</v>
      </c>
      <c r="I30" t="s">
        <v>16</v>
      </c>
      <c r="J30" t="s">
        <v>17</v>
      </c>
      <c r="K30" t="s">
        <v>18</v>
      </c>
    </row>
    <row r="31" spans="1:11">
      <c r="A31">
        <v>9.9491863250732422</v>
      </c>
      <c r="C31">
        <v>-0.54145278930664098</v>
      </c>
      <c r="D31">
        <v>1.4554374004522974</v>
      </c>
      <c r="E31">
        <v>1.9146424666531658</v>
      </c>
      <c r="G31">
        <v>0.84349304275373582</v>
      </c>
      <c r="H31">
        <v>0.73934066479317551</v>
      </c>
      <c r="I31">
        <v>0.59901304851371873</v>
      </c>
      <c r="J31">
        <v>10.548199373586961</v>
      </c>
      <c r="K31">
        <v>9.3501732765595236</v>
      </c>
    </row>
    <row r="32" spans="1:11">
      <c r="A32">
        <v>8.3584575653076172</v>
      </c>
      <c r="C32">
        <v>-2.132181549072266</v>
      </c>
      <c r="D32">
        <v>4.3837986893065235</v>
      </c>
    </row>
    <row r="33" spans="1:11">
      <c r="A33">
        <v>10.287208557128906</v>
      </c>
      <c r="C33">
        <v>-0.20343055725097692</v>
      </c>
      <c r="D33">
        <v>1.1514330732179916</v>
      </c>
    </row>
    <row r="34" spans="1:11">
      <c r="A34">
        <v>10.513618469238281</v>
      </c>
      <c r="C34">
        <v>2.2979354858398082E-2</v>
      </c>
      <c r="D34">
        <v>0.98419810592769519</v>
      </c>
    </row>
    <row r="35" spans="1:11">
      <c r="A35">
        <v>9.8140602111816406</v>
      </c>
      <c r="C35">
        <v>-0.67657890319824254</v>
      </c>
      <c r="D35">
        <v>1.5983450643613213</v>
      </c>
    </row>
    <row r="37" spans="1:11">
      <c r="B37" t="s">
        <v>25</v>
      </c>
    </row>
    <row r="38" spans="1:11">
      <c r="A38">
        <v>9.9285392761230469</v>
      </c>
      <c r="B38">
        <v>10.490639114379883</v>
      </c>
      <c r="C38">
        <v>-0.56209983825683629</v>
      </c>
      <c r="D38">
        <v>1.47641657402245</v>
      </c>
      <c r="E38">
        <v>1.0350443133222835</v>
      </c>
    </row>
    <row r="39" spans="1:11">
      <c r="A39">
        <v>10.659158706665039</v>
      </c>
      <c r="C39">
        <v>0.16851959228515589</v>
      </c>
      <c r="D39">
        <v>0.88975522670070728</v>
      </c>
    </row>
    <row r="40" spans="1:11">
      <c r="A40">
        <v>10.987428665161133</v>
      </c>
      <c r="C40">
        <v>0.49678955078124964</v>
      </c>
      <c r="D40">
        <v>0.70868206778543552</v>
      </c>
    </row>
    <row r="41" spans="1:11">
      <c r="A41">
        <v>10.204147338867188</v>
      </c>
      <c r="C41">
        <v>-0.28649177551269567</v>
      </c>
      <c r="D41">
        <v>1.2196707758297205</v>
      </c>
    </row>
    <row r="42" spans="1:11">
      <c r="A42">
        <v>10.673921585083008</v>
      </c>
      <c r="C42">
        <v>0.18328247070312464</v>
      </c>
      <c r="D42">
        <v>0.88069692227310425</v>
      </c>
    </row>
    <row r="45" spans="1:11">
      <c r="A45" t="s">
        <v>26</v>
      </c>
      <c r="C45" t="s">
        <v>27</v>
      </c>
      <c r="D45" t="s">
        <v>28</v>
      </c>
      <c r="E45" t="s">
        <v>29</v>
      </c>
      <c r="G45" t="s">
        <v>14</v>
      </c>
      <c r="H45" t="s">
        <v>15</v>
      </c>
      <c r="I45" t="s">
        <v>16</v>
      </c>
      <c r="J45" t="s">
        <v>17</v>
      </c>
      <c r="K45" t="s">
        <v>18</v>
      </c>
    </row>
    <row r="46" spans="1:11">
      <c r="A46">
        <v>13.442537307739258</v>
      </c>
      <c r="C46">
        <v>-0.83923072814941335</v>
      </c>
      <c r="D46">
        <v>1.7890959082299192</v>
      </c>
      <c r="E46">
        <v>1.0523875237462399</v>
      </c>
      <c r="G46">
        <v>0.49495330899525386</v>
      </c>
      <c r="H46">
        <v>0.43383773186730556</v>
      </c>
      <c r="I46">
        <v>0.74028990894230462</v>
      </c>
      <c r="J46">
        <v>14.182827216681563</v>
      </c>
      <c r="K46">
        <v>12.702247398796953</v>
      </c>
    </row>
    <row r="47" spans="1:11">
      <c r="A47">
        <v>14.553812026977539</v>
      </c>
      <c r="C47">
        <v>0.2720439910888679</v>
      </c>
      <c r="D47">
        <v>0.82814540889194066</v>
      </c>
    </row>
    <row r="48" spans="1:11">
      <c r="A48">
        <v>14.634235382080078</v>
      </c>
      <c r="C48">
        <v>0.35246734619140696</v>
      </c>
      <c r="D48">
        <v>0.78324342221408494</v>
      </c>
    </row>
    <row r="49" spans="1:5">
      <c r="A49">
        <v>14.55565071105957</v>
      </c>
      <c r="C49">
        <v>0.27388267517089915</v>
      </c>
      <c r="D49">
        <v>0.82709062750920859</v>
      </c>
    </row>
    <row r="50" spans="1:5">
      <c r="A50">
        <v>14.233026504516602</v>
      </c>
      <c r="C50">
        <v>-4.8741531372069602E-2</v>
      </c>
      <c r="D50">
        <v>1.0343622518860465</v>
      </c>
    </row>
    <row r="52" spans="1:5">
      <c r="B52" t="s">
        <v>30</v>
      </c>
    </row>
    <row r="53" spans="1:5">
      <c r="A53">
        <v>14.501321792602539</v>
      </c>
      <c r="B53">
        <v>14.281768035888671</v>
      </c>
      <c r="C53">
        <v>0.2195537567138679</v>
      </c>
      <c r="D53">
        <v>0.85883104234213814</v>
      </c>
      <c r="E53">
        <v>1.0087485549441566</v>
      </c>
    </row>
    <row r="54" spans="1:5">
      <c r="A54">
        <v>14.047807693481445</v>
      </c>
      <c r="C54">
        <v>-0.23396034240722585</v>
      </c>
      <c r="D54">
        <v>1.1760589216937858</v>
      </c>
    </row>
    <row r="55" spans="1:5">
      <c r="A55">
        <v>14.417383193969727</v>
      </c>
      <c r="C55">
        <v>0.1356151580810554</v>
      </c>
      <c r="D55">
        <v>0.9102816112207337</v>
      </c>
    </row>
    <row r="56" spans="1:5">
      <c r="A56">
        <v>14.061626434326172</v>
      </c>
      <c r="C56">
        <v>-0.22014160156249929</v>
      </c>
      <c r="D56">
        <v>1.1648479115234642</v>
      </c>
    </row>
    <row r="57" spans="1:5">
      <c r="A57">
        <v>14.380701065063477</v>
      </c>
      <c r="C57">
        <v>9.8933029174805398E-2</v>
      </c>
      <c r="D57">
        <v>0.9337232879406609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980CF-BADC-4942-A463-EA811EF09845}">
  <dimension ref="A1:K57"/>
  <sheetViews>
    <sheetView workbookViewId="0">
      <selection activeCell="A46" sqref="A46:A50"/>
    </sheetView>
  </sheetViews>
  <sheetFormatPr baseColWidth="10" defaultRowHeight="16"/>
  <sheetData>
    <row r="1" spans="1:11">
      <c r="B1" s="1" t="s">
        <v>31</v>
      </c>
      <c r="C1" s="1" t="s">
        <v>32</v>
      </c>
      <c r="D1" s="1" t="s">
        <v>33</v>
      </c>
      <c r="E1" s="1" t="s">
        <v>34</v>
      </c>
    </row>
    <row r="2" spans="1:11">
      <c r="A2" s="1" t="s">
        <v>40</v>
      </c>
      <c r="B2">
        <v>27.496192932128906</v>
      </c>
      <c r="C2">
        <v>27.029802322387695</v>
      </c>
      <c r="D2">
        <v>29.710090637207031</v>
      </c>
      <c r="E2">
        <v>17.552042007446289</v>
      </c>
    </row>
    <row r="3" spans="1:11">
      <c r="A3" s="1" t="s">
        <v>41</v>
      </c>
      <c r="B3">
        <v>35.924030303955078</v>
      </c>
      <c r="C3">
        <v>32.025096893310547</v>
      </c>
      <c r="D3">
        <v>35.193702697753906</v>
      </c>
      <c r="E3">
        <v>21.178743362426758</v>
      </c>
    </row>
    <row r="4" spans="1:11">
      <c r="A4" s="1" t="s">
        <v>42</v>
      </c>
      <c r="B4">
        <v>36.337772369384766</v>
      </c>
      <c r="C4">
        <v>32.557178497314453</v>
      </c>
      <c r="D4">
        <v>36.651493072509766</v>
      </c>
      <c r="E4">
        <v>21.921899795532227</v>
      </c>
    </row>
    <row r="5" spans="1:11">
      <c r="A5" s="1" t="s">
        <v>43</v>
      </c>
      <c r="B5">
        <v>28.591459274291992</v>
      </c>
      <c r="C5">
        <v>27.018693923950195</v>
      </c>
      <c r="D5">
        <v>30.273918151855469</v>
      </c>
      <c r="E5">
        <v>17.961130142211914</v>
      </c>
    </row>
    <row r="6" spans="1:11">
      <c r="A6" s="1" t="s">
        <v>44</v>
      </c>
      <c r="B6">
        <v>35.597061157226562</v>
      </c>
      <c r="C6">
        <v>30.740608215332031</v>
      </c>
      <c r="D6">
        <v>34.207050323486328</v>
      </c>
      <c r="E6">
        <v>22.194242477416992</v>
      </c>
    </row>
    <row r="8" spans="1:11">
      <c r="A8" s="1" t="s">
        <v>5</v>
      </c>
      <c r="B8">
        <v>35.316776275634766</v>
      </c>
      <c r="C8">
        <v>31.641279220581055</v>
      </c>
      <c r="D8">
        <v>36.214061737060547</v>
      </c>
      <c r="E8">
        <v>21.712739944458008</v>
      </c>
    </row>
    <row r="9" spans="1:11">
      <c r="A9" s="1" t="s">
        <v>6</v>
      </c>
      <c r="B9">
        <v>35.681980133056641</v>
      </c>
      <c r="C9">
        <v>32.657749176025391</v>
      </c>
      <c r="D9">
        <v>36.046398162841797</v>
      </c>
      <c r="E9">
        <v>21.998590469360352</v>
      </c>
    </row>
    <row r="10" spans="1:11">
      <c r="A10" s="1" t="s">
        <v>7</v>
      </c>
      <c r="B10">
        <v>35.621479034423828</v>
      </c>
      <c r="C10">
        <v>32.956844329833984</v>
      </c>
      <c r="D10">
        <v>36.386798858642578</v>
      </c>
      <c r="E10">
        <v>21.969415664672852</v>
      </c>
    </row>
    <row r="11" spans="1:11">
      <c r="A11" s="1" t="s">
        <v>8</v>
      </c>
      <c r="B11">
        <v>34.770515441894531</v>
      </c>
      <c r="C11">
        <v>32.871810913085938</v>
      </c>
      <c r="D11">
        <v>36.729290008544922</v>
      </c>
      <c r="E11">
        <v>22.66766357421875</v>
      </c>
    </row>
    <row r="12" spans="1:11">
      <c r="A12" s="1" t="s">
        <v>9</v>
      </c>
      <c r="B12">
        <v>34.900699615478516</v>
      </c>
      <c r="C12">
        <v>32.740360260009766</v>
      </c>
      <c r="D12">
        <v>36.447139739990234</v>
      </c>
      <c r="E12">
        <v>22.066438674926758</v>
      </c>
    </row>
    <row r="15" spans="1:11">
      <c r="A15" t="s">
        <v>10</v>
      </c>
      <c r="C15" t="s">
        <v>11</v>
      </c>
      <c r="D15" t="s">
        <v>12</v>
      </c>
      <c r="E15" t="s">
        <v>13</v>
      </c>
      <c r="G15" t="s">
        <v>14</v>
      </c>
      <c r="H15" t="s">
        <v>15</v>
      </c>
      <c r="I15" t="s">
        <v>16</v>
      </c>
      <c r="J15" t="s">
        <v>17</v>
      </c>
      <c r="K15" t="s">
        <v>18</v>
      </c>
    </row>
    <row r="16" spans="1:11">
      <c r="A16">
        <v>9.9441509246826172</v>
      </c>
      <c r="C16">
        <v>-3.231169509887696</v>
      </c>
      <c r="D16">
        <v>9.3902886762281934</v>
      </c>
      <c r="E16">
        <v>3.3680952909874891</v>
      </c>
      <c r="G16">
        <v>2.2064377738734668</v>
      </c>
      <c r="H16">
        <v>1.9339924431797078</v>
      </c>
      <c r="I16">
        <v>0.26170394129233571</v>
      </c>
      <c r="J16">
        <v>10.205854865974953</v>
      </c>
      <c r="K16">
        <v>9.6824469833902818</v>
      </c>
    </row>
    <row r="17" spans="1:11">
      <c r="A17">
        <v>14.74528694152832</v>
      </c>
      <c r="C17">
        <v>1.5699665069580071</v>
      </c>
      <c r="D17">
        <v>0.33681621351871238</v>
      </c>
    </row>
    <row r="18" spans="1:11">
      <c r="A18">
        <v>14.415872573852539</v>
      </c>
      <c r="C18">
        <v>1.2405521392822259</v>
      </c>
      <c r="D18">
        <v>0.42321065663051766</v>
      </c>
    </row>
    <row r="19" spans="1:11">
      <c r="A19">
        <v>10.630329132080078</v>
      </c>
      <c r="C19">
        <v>-2.5449913024902351</v>
      </c>
      <c r="D19">
        <v>5.8360461933492518</v>
      </c>
    </row>
    <row r="20" spans="1:11">
      <c r="A20">
        <v>13.40281867980957</v>
      </c>
      <c r="C20">
        <v>0.2274982452392571</v>
      </c>
      <c r="D20">
        <v>0.85411471521077142</v>
      </c>
    </row>
    <row r="22" spans="1:11">
      <c r="B22" t="s">
        <v>20</v>
      </c>
    </row>
    <row r="23" spans="1:11">
      <c r="A23">
        <v>13.604036331176758</v>
      </c>
      <c r="B23">
        <v>13.175320434570313</v>
      </c>
      <c r="C23">
        <v>0.4287158966064446</v>
      </c>
      <c r="D23">
        <v>0.74292274633441702</v>
      </c>
      <c r="E23">
        <v>1.1068797904987004</v>
      </c>
    </row>
    <row r="24" spans="1:11">
      <c r="A24">
        <v>13.683389663696289</v>
      </c>
      <c r="C24">
        <v>0.50806922912597585</v>
      </c>
      <c r="D24">
        <v>0.70316285719275706</v>
      </c>
    </row>
    <row r="25" spans="1:11">
      <c r="A25">
        <v>13.652063369750977</v>
      </c>
      <c r="C25">
        <v>0.47674293518066335</v>
      </c>
      <c r="D25">
        <v>0.7185981193762242</v>
      </c>
    </row>
    <row r="26" spans="1:11">
      <c r="A26">
        <v>12.102851867675781</v>
      </c>
      <c r="C26">
        <v>-1.072468566894532</v>
      </c>
      <c r="D26">
        <v>2.1030287411856312</v>
      </c>
    </row>
    <row r="27" spans="1:11">
      <c r="A27">
        <v>12.834260940551758</v>
      </c>
      <c r="C27">
        <v>-0.3410594940185554</v>
      </c>
      <c r="D27">
        <v>1.2666864884044726</v>
      </c>
    </row>
    <row r="30" spans="1:11">
      <c r="A30" t="s">
        <v>21</v>
      </c>
      <c r="C30" t="s">
        <v>22</v>
      </c>
      <c r="D30" t="s">
        <v>23</v>
      </c>
      <c r="E30" t="s">
        <v>24</v>
      </c>
      <c r="G30" t="s">
        <v>14</v>
      </c>
      <c r="H30" t="s">
        <v>15</v>
      </c>
      <c r="I30" t="s">
        <v>16</v>
      </c>
      <c r="J30" t="s">
        <v>17</v>
      </c>
      <c r="K30" t="s">
        <v>18</v>
      </c>
    </row>
    <row r="31" spans="1:11">
      <c r="A31">
        <v>9.4777603149414062</v>
      </c>
      <c r="C31">
        <v>-1.0128787994384769</v>
      </c>
      <c r="D31">
        <v>2.0179337343032979</v>
      </c>
      <c r="E31">
        <v>2.0505355170276873</v>
      </c>
      <c r="G31">
        <v>0.99762937929654227</v>
      </c>
      <c r="H31">
        <v>0.87444463809484307</v>
      </c>
      <c r="I31">
        <v>0.54546380087076696</v>
      </c>
      <c r="J31">
        <v>10.023224115812173</v>
      </c>
      <c r="K31">
        <v>8.9322965140706394</v>
      </c>
    </row>
    <row r="32" spans="1:11">
      <c r="A32">
        <v>10.846353530883789</v>
      </c>
      <c r="C32">
        <v>0.35571441650390589</v>
      </c>
      <c r="D32">
        <v>0.78148256042533382</v>
      </c>
    </row>
    <row r="33" spans="1:11">
      <c r="A33">
        <v>10.635278701782227</v>
      </c>
      <c r="C33">
        <v>0.14463958740234339</v>
      </c>
      <c r="D33">
        <v>0.90460533691431089</v>
      </c>
    </row>
    <row r="34" spans="1:11">
      <c r="A34">
        <v>9.0575637817382812</v>
      </c>
      <c r="C34">
        <v>-1.4330753326416019</v>
      </c>
      <c r="D34">
        <v>2.7002169627353951</v>
      </c>
    </row>
    <row r="35" spans="1:11">
      <c r="A35">
        <v>8.5463657379150391</v>
      </c>
      <c r="C35">
        <v>-1.9442733764648441</v>
      </c>
      <c r="D35">
        <v>3.8484389907601</v>
      </c>
    </row>
    <row r="37" spans="1:11">
      <c r="B37" t="s">
        <v>25</v>
      </c>
    </row>
    <row r="38" spans="1:11">
      <c r="A38">
        <v>9.9285392761230469</v>
      </c>
      <c r="B38">
        <v>10.490639114379883</v>
      </c>
      <c r="C38">
        <v>-0.56209983825683629</v>
      </c>
      <c r="D38">
        <v>1.47641657402245</v>
      </c>
      <c r="E38">
        <v>1.0350443133222835</v>
      </c>
    </row>
    <row r="39" spans="1:11">
      <c r="A39">
        <v>10.659158706665039</v>
      </c>
      <c r="C39">
        <v>0.16851959228515589</v>
      </c>
      <c r="D39">
        <v>0.88975522670070728</v>
      </c>
    </row>
    <row r="40" spans="1:11">
      <c r="A40">
        <v>10.987428665161133</v>
      </c>
      <c r="C40">
        <v>0.49678955078124964</v>
      </c>
      <c r="D40">
        <v>0.70868206778543552</v>
      </c>
    </row>
    <row r="41" spans="1:11">
      <c r="A41">
        <v>10.204147338867188</v>
      </c>
      <c r="C41">
        <v>-0.28649177551269567</v>
      </c>
      <c r="D41">
        <v>1.2196707758297205</v>
      </c>
    </row>
    <row r="42" spans="1:11">
      <c r="A42">
        <v>10.673921585083008</v>
      </c>
      <c r="C42">
        <v>0.18328247070312464</v>
      </c>
      <c r="D42">
        <v>0.88069692227310425</v>
      </c>
    </row>
    <row r="45" spans="1:11">
      <c r="A45" t="s">
        <v>26</v>
      </c>
      <c r="C45" t="s">
        <v>27</v>
      </c>
      <c r="D45" t="s">
        <v>28</v>
      </c>
      <c r="E45" t="s">
        <v>29</v>
      </c>
      <c r="G45" t="s">
        <v>14</v>
      </c>
      <c r="H45" t="s">
        <v>15</v>
      </c>
      <c r="I45" t="s">
        <v>16</v>
      </c>
      <c r="J45" t="s">
        <v>17</v>
      </c>
      <c r="K45" t="s">
        <v>18</v>
      </c>
    </row>
    <row r="46" spans="1:11">
      <c r="A46">
        <v>12.158048629760742</v>
      </c>
      <c r="C46">
        <v>-2.123719406127929</v>
      </c>
      <c r="D46">
        <v>4.3581607353110012</v>
      </c>
      <c r="E46">
        <v>3.0058240116034773</v>
      </c>
      <c r="G46">
        <v>1.2416633351442767</v>
      </c>
      <c r="H46">
        <v>1.0883459010614527</v>
      </c>
      <c r="I46">
        <v>0.47030028088037018</v>
      </c>
      <c r="J46">
        <v>12.628348910641112</v>
      </c>
      <c r="K46">
        <v>11.687748348880373</v>
      </c>
    </row>
    <row r="47" spans="1:11">
      <c r="A47">
        <v>14.014959335327148</v>
      </c>
      <c r="C47">
        <v>-0.26680870056152273</v>
      </c>
      <c r="D47">
        <v>1.2031434802009655</v>
      </c>
    </row>
    <row r="48" spans="1:11">
      <c r="A48">
        <v>14.729593276977539</v>
      </c>
      <c r="C48">
        <v>0.4478252410888679</v>
      </c>
      <c r="D48">
        <v>0.73314718200755435</v>
      </c>
    </row>
    <row r="49" spans="1:5">
      <c r="A49">
        <v>12.312788009643555</v>
      </c>
      <c r="C49">
        <v>-1.9689800262451165</v>
      </c>
      <c r="D49">
        <v>3.9149124002237183</v>
      </c>
    </row>
    <row r="50" spans="1:5">
      <c r="A50">
        <v>12.012807846069336</v>
      </c>
      <c r="C50">
        <v>-2.2689601898193352</v>
      </c>
      <c r="D50">
        <v>4.8197562602741471</v>
      </c>
    </row>
    <row r="52" spans="1:5">
      <c r="B52" t="s">
        <v>30</v>
      </c>
    </row>
    <row r="53" spans="1:5">
      <c r="A53">
        <v>14.501321792602539</v>
      </c>
      <c r="B53">
        <v>14.281768035888671</v>
      </c>
      <c r="C53">
        <v>0.2195537567138679</v>
      </c>
      <c r="D53">
        <v>0.85883104234213814</v>
      </c>
      <c r="E53">
        <v>1.0087485549441566</v>
      </c>
    </row>
    <row r="54" spans="1:5">
      <c r="A54">
        <v>14.047807693481445</v>
      </c>
      <c r="C54">
        <v>-0.23396034240722585</v>
      </c>
      <c r="D54">
        <v>1.1760589216937858</v>
      </c>
    </row>
    <row r="55" spans="1:5">
      <c r="A55">
        <v>14.417383193969727</v>
      </c>
      <c r="C55">
        <v>0.1356151580810554</v>
      </c>
      <c r="D55">
        <v>0.9102816112207337</v>
      </c>
    </row>
    <row r="56" spans="1:5">
      <c r="A56">
        <v>14.061626434326172</v>
      </c>
      <c r="C56">
        <v>-0.22014160156249929</v>
      </c>
      <c r="D56">
        <v>1.1648479115234642</v>
      </c>
    </row>
    <row r="57" spans="1:5">
      <c r="A57">
        <v>14.380701065063477</v>
      </c>
      <c r="C57">
        <v>9.8933029174805398E-2</v>
      </c>
      <c r="D57">
        <v>0.9337232879406609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5A2B6-2E83-B040-87C0-C2C984FCA2F6}">
  <dimension ref="A1:P18"/>
  <sheetViews>
    <sheetView workbookViewId="0">
      <selection activeCell="M23" sqref="M23"/>
    </sheetView>
  </sheetViews>
  <sheetFormatPr baseColWidth="10" defaultRowHeight="16"/>
  <sheetData>
    <row r="1" spans="1:16">
      <c r="A1" t="s">
        <v>65</v>
      </c>
    </row>
    <row r="2" spans="1:16">
      <c r="B2" t="s">
        <v>66</v>
      </c>
      <c r="G2" t="s">
        <v>67</v>
      </c>
      <c r="L2" t="s">
        <v>68</v>
      </c>
    </row>
    <row r="3" spans="1:16">
      <c r="A3" t="s">
        <v>69</v>
      </c>
      <c r="B3">
        <v>0.53992766999999997</v>
      </c>
      <c r="C3">
        <v>0.36004562000000001</v>
      </c>
      <c r="D3">
        <v>0.99693794000000002</v>
      </c>
      <c r="E3">
        <v>-0.91777109999999995</v>
      </c>
      <c r="F3">
        <v>-0.18755230000000001</v>
      </c>
      <c r="G3">
        <v>-0.89602550000000003</v>
      </c>
      <c r="H3">
        <v>-6.9849800000000004E-2</v>
      </c>
      <c r="I3">
        <v>-0.42250140000000003</v>
      </c>
      <c r="J3">
        <v>-0.21329380000000001</v>
      </c>
      <c r="K3">
        <v>4.8381800000000001E-3</v>
      </c>
      <c r="L3">
        <v>-3.2311695</v>
      </c>
      <c r="M3">
        <v>1.56996651</v>
      </c>
      <c r="N3">
        <v>1.2405521399999999</v>
      </c>
      <c r="O3">
        <v>-2.5449913</v>
      </c>
      <c r="P3">
        <v>0.22749825000000001</v>
      </c>
    </row>
    <row r="4" spans="1:16">
      <c r="A4" t="s">
        <v>70</v>
      </c>
      <c r="B4">
        <v>0.23540268</v>
      </c>
      <c r="C4">
        <v>-0.1067757</v>
      </c>
      <c r="D4">
        <v>0.82281837000000002</v>
      </c>
      <c r="E4">
        <v>0.53154526000000002</v>
      </c>
      <c r="F4">
        <v>-0.1880192</v>
      </c>
      <c r="G4">
        <v>-0.54145279999999996</v>
      </c>
      <c r="H4">
        <v>-2.1321815000000002</v>
      </c>
      <c r="I4">
        <v>-0.20343059999999999</v>
      </c>
      <c r="J4">
        <v>2.2979349999999999E-2</v>
      </c>
      <c r="K4">
        <v>-0.67657889999999998</v>
      </c>
      <c r="L4">
        <v>-1.0128788</v>
      </c>
      <c r="M4">
        <v>0.35571441999999998</v>
      </c>
      <c r="N4">
        <v>0.14463959000000001</v>
      </c>
      <c r="O4">
        <v>-1.4330753000000001</v>
      </c>
      <c r="P4">
        <v>-1.9442733999999999</v>
      </c>
    </row>
    <row r="5" spans="1:16">
      <c r="A5" t="s">
        <v>71</v>
      </c>
      <c r="B5">
        <v>1.34974365</v>
      </c>
      <c r="C5">
        <v>2.5531662000000002</v>
      </c>
      <c r="D5">
        <v>1.91907768</v>
      </c>
      <c r="E5">
        <v>1.4296005199999999</v>
      </c>
      <c r="F5">
        <v>0.93879584999999999</v>
      </c>
      <c r="G5">
        <v>-0.8392307</v>
      </c>
      <c r="H5">
        <v>0.27204399000000001</v>
      </c>
      <c r="I5">
        <v>0.35246735000000001</v>
      </c>
      <c r="J5">
        <v>0.27388267999999999</v>
      </c>
      <c r="K5">
        <v>-4.87415E-2</v>
      </c>
      <c r="L5">
        <v>-2.1237194000000001</v>
      </c>
      <c r="M5">
        <v>-0.26680870000000001</v>
      </c>
      <c r="N5">
        <v>0.44782524000000001</v>
      </c>
      <c r="O5">
        <v>-1.96898</v>
      </c>
      <c r="P5">
        <v>-2.2689602</v>
      </c>
    </row>
    <row r="7" spans="1:16">
      <c r="A7" t="s">
        <v>72</v>
      </c>
    </row>
    <row r="8" spans="1:16">
      <c r="B8" t="s">
        <v>66</v>
      </c>
      <c r="E8" t="s">
        <v>67</v>
      </c>
      <c r="H8" t="s">
        <v>68</v>
      </c>
    </row>
    <row r="9" spans="1:16">
      <c r="A9" t="s">
        <v>69</v>
      </c>
      <c r="B9">
        <v>0.15831756599999999</v>
      </c>
      <c r="C9">
        <v>0.32918060333454802</v>
      </c>
      <c r="D9">
        <v>5</v>
      </c>
      <c r="E9">
        <v>-0.31936646400000002</v>
      </c>
      <c r="F9">
        <v>0.16152261229887999</v>
      </c>
      <c r="G9">
        <v>5</v>
      </c>
      <c r="H9">
        <v>-0.54762878000000004</v>
      </c>
      <c r="I9">
        <v>0.986748969082758</v>
      </c>
      <c r="J9">
        <v>5</v>
      </c>
    </row>
    <row r="10" spans="1:16">
      <c r="A10" t="s">
        <v>70</v>
      </c>
      <c r="B10">
        <v>0.25899428200000002</v>
      </c>
      <c r="C10">
        <v>0.19057110671934999</v>
      </c>
      <c r="D10">
        <v>5</v>
      </c>
      <c r="E10">
        <v>-0.70613289000000001</v>
      </c>
      <c r="F10">
        <v>0.37722154361457899</v>
      </c>
      <c r="G10">
        <v>5</v>
      </c>
      <c r="H10">
        <v>-0.77797469799999996</v>
      </c>
      <c r="I10">
        <v>0.44615342309890699</v>
      </c>
      <c r="J10">
        <v>5</v>
      </c>
    </row>
    <row r="11" spans="1:16">
      <c r="A11" t="s">
        <v>71</v>
      </c>
      <c r="B11">
        <v>1.63807678</v>
      </c>
      <c r="C11">
        <v>0.276761839520697</v>
      </c>
      <c r="D11">
        <v>5</v>
      </c>
      <c r="E11">
        <v>2.08436400000001E-3</v>
      </c>
      <c r="F11">
        <v>0.221349843742145</v>
      </c>
      <c r="G11">
        <v>5</v>
      </c>
      <c r="H11">
        <v>-1.2361286119999999</v>
      </c>
      <c r="I11">
        <v>0.55528872311942001</v>
      </c>
      <c r="J11">
        <v>5</v>
      </c>
    </row>
    <row r="14" spans="1:16">
      <c r="A14" t="s">
        <v>73</v>
      </c>
    </row>
    <row r="15" spans="1:16">
      <c r="B15" t="s">
        <v>66</v>
      </c>
      <c r="E15" t="s">
        <v>67</v>
      </c>
      <c r="H15" t="s">
        <v>68</v>
      </c>
    </row>
    <row r="16" spans="1:16">
      <c r="A16" t="s">
        <v>69</v>
      </c>
      <c r="B16">
        <v>0.89606943507534875</v>
      </c>
      <c r="C16">
        <v>0.22966227432719155</v>
      </c>
      <c r="D16">
        <v>-0.18280851706993928</v>
      </c>
      <c r="E16">
        <v>1.2477824852440238</v>
      </c>
      <c r="F16">
        <v>0.14782097175658615</v>
      </c>
      <c r="G16">
        <v>-0.13216391703846253</v>
      </c>
      <c r="H16">
        <v>1.4616812946532445</v>
      </c>
      <c r="I16">
        <v>1.4349533932258431</v>
      </c>
      <c r="J16">
        <v>-0.72409701587643494</v>
      </c>
    </row>
    <row r="17" spans="1:10">
      <c r="A17" t="s">
        <v>70</v>
      </c>
      <c r="B17">
        <v>0.8356702710238606</v>
      </c>
      <c r="C17">
        <v>0.11800950251688647</v>
      </c>
      <c r="D17">
        <v>-0.10340686222749607</v>
      </c>
      <c r="E17">
        <v>1.6314252541366321</v>
      </c>
      <c r="F17">
        <v>0.48753192537641588</v>
      </c>
      <c r="G17">
        <v>-0.3753600605745715</v>
      </c>
      <c r="H17">
        <v>1.7147220001931107</v>
      </c>
      <c r="I17">
        <v>0.62142024508810567</v>
      </c>
      <c r="J17">
        <v>-0.4561207553907749</v>
      </c>
    </row>
    <row r="18" spans="1:10">
      <c r="A18" t="s">
        <v>71</v>
      </c>
      <c r="B18">
        <v>0.32128448520327474</v>
      </c>
      <c r="C18">
        <v>6.7942882677195282E-2</v>
      </c>
      <c r="D18">
        <v>-5.6082885956962703E-2</v>
      </c>
      <c r="E18">
        <v>0.99855627214935805</v>
      </c>
      <c r="F18">
        <v>0.1655844636880569</v>
      </c>
      <c r="G18">
        <v>-0.14203214413526799</v>
      </c>
      <c r="H18">
        <v>2.3556555695633161</v>
      </c>
      <c r="I18">
        <v>1.1058923860724272</v>
      </c>
      <c r="J18">
        <v>-0.75258283056509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7CEC6-B767-B541-927E-5FC304668216}">
  <dimension ref="A1:O59"/>
  <sheetViews>
    <sheetView workbookViewId="0">
      <selection activeCell="D18" sqref="D18"/>
    </sheetView>
  </sheetViews>
  <sheetFormatPr baseColWidth="10" defaultRowHeight="16"/>
  <sheetData>
    <row r="1" spans="1:13">
      <c r="B1" s="1" t="s">
        <v>31</v>
      </c>
      <c r="C1" s="1" t="s">
        <v>32</v>
      </c>
      <c r="D1" s="1" t="s">
        <v>33</v>
      </c>
      <c r="E1" s="1" t="s">
        <v>34</v>
      </c>
    </row>
    <row r="2" spans="1:13">
      <c r="A2" s="1" t="s">
        <v>45</v>
      </c>
      <c r="B2">
        <v>34.076442718505859</v>
      </c>
      <c r="C2">
        <v>26.751409530639648</v>
      </c>
      <c r="D2">
        <v>31.423778533935547</v>
      </c>
      <c r="E2">
        <v>17.881546020507812</v>
      </c>
    </row>
    <row r="3" spans="1:13">
      <c r="A3" s="1" t="s">
        <v>46</v>
      </c>
      <c r="B3">
        <v>35.131332397460938</v>
      </c>
      <c r="C3">
        <v>29.091093063354492</v>
      </c>
      <c r="D3">
        <v>34.367984771728516</v>
      </c>
      <c r="E3">
        <v>18.720947265625</v>
      </c>
    </row>
    <row r="4" spans="1:13">
      <c r="A4" s="1" t="s">
        <v>47</v>
      </c>
      <c r="B4">
        <v>34.935733795166016</v>
      </c>
      <c r="C4">
        <v>28.266485214233398</v>
      </c>
      <c r="D4">
        <v>33.019618988037109</v>
      </c>
      <c r="E4">
        <v>18.74281120300293</v>
      </c>
    </row>
    <row r="5" spans="1:13">
      <c r="A5" s="1" t="s">
        <v>48</v>
      </c>
      <c r="B5">
        <v>34.746688842773438</v>
      </c>
      <c r="C5">
        <v>28.115255355834961</v>
      </c>
      <c r="D5">
        <v>30.948097229003906</v>
      </c>
      <c r="E5">
        <v>18.504934310913086</v>
      </c>
    </row>
    <row r="6" spans="1:13">
      <c r="A6" s="1" t="s">
        <v>49</v>
      </c>
      <c r="B6">
        <v>35.307472229003906</v>
      </c>
      <c r="C6">
        <v>27.793493270874023</v>
      </c>
      <c r="D6">
        <v>31.871831893920898</v>
      </c>
      <c r="E6">
        <v>18.948341369628906</v>
      </c>
      <c r="L6">
        <f>AVERAGE(C18:C22)</f>
        <v>2.1762611389160162</v>
      </c>
      <c r="M6">
        <f>2^-(L6)</f>
        <v>0.22124838985727721</v>
      </c>
    </row>
    <row r="9" spans="1:13">
      <c r="A9" s="1" t="s">
        <v>50</v>
      </c>
      <c r="B9">
        <v>34.093914031982422</v>
      </c>
      <c r="C9">
        <v>28.931516647338867</v>
      </c>
      <c r="D9">
        <v>31.744424819946289</v>
      </c>
      <c r="E9">
        <v>18.133796691894531</v>
      </c>
    </row>
    <row r="10" spans="1:13">
      <c r="A10" s="1" t="s">
        <v>51</v>
      </c>
      <c r="B10">
        <v>33.707786560058594</v>
      </c>
      <c r="C10">
        <v>27.876237869262695</v>
      </c>
      <c r="D10">
        <v>29.520111083984375</v>
      </c>
      <c r="E10">
        <v>18.616979598999023</v>
      </c>
    </row>
    <row r="11" spans="1:13">
      <c r="A11" s="1" t="s">
        <v>52</v>
      </c>
      <c r="B11">
        <v>33.310821533203125</v>
      </c>
      <c r="C11">
        <v>29.162544250488281</v>
      </c>
      <c r="D11">
        <v>31.532472610473633</v>
      </c>
      <c r="E11">
        <v>18.730024337768555</v>
      </c>
    </row>
    <row r="12" spans="1:13">
      <c r="A12" s="1" t="s">
        <v>53</v>
      </c>
      <c r="B12">
        <v>30.97645378112793</v>
      </c>
      <c r="C12">
        <v>27.277032852172852</v>
      </c>
      <c r="D12">
        <v>30.010650634765625</v>
      </c>
      <c r="E12">
        <v>18.385099411010742</v>
      </c>
    </row>
    <row r="13" spans="1:13">
      <c r="A13" s="1" t="s">
        <v>54</v>
      </c>
      <c r="B13">
        <v>30.969350814819336</v>
      </c>
      <c r="C13">
        <v>29.290212631225586</v>
      </c>
      <c r="D13">
        <v>33.5421142578125</v>
      </c>
      <c r="E13">
        <v>18.674642562866211</v>
      </c>
    </row>
    <row r="17" spans="1:15">
      <c r="A17" t="s">
        <v>10</v>
      </c>
      <c r="C17" t="s">
        <v>11</v>
      </c>
      <c r="D17" t="s">
        <v>12</v>
      </c>
      <c r="E17" t="s">
        <v>13</v>
      </c>
      <c r="K17" t="s">
        <v>14</v>
      </c>
      <c r="L17" t="s">
        <v>15</v>
      </c>
      <c r="M17" t="s">
        <v>16</v>
      </c>
      <c r="N17" t="s">
        <v>17</v>
      </c>
      <c r="O17" t="s">
        <v>18</v>
      </c>
    </row>
    <row r="18" spans="1:15">
      <c r="A18">
        <v>16.194896697998047</v>
      </c>
      <c r="C18">
        <v>2.0913398742675788</v>
      </c>
      <c r="D18">
        <v>0.23466264781172455</v>
      </c>
      <c r="E18">
        <v>0.22166554449376821</v>
      </c>
      <c r="K18">
        <v>9.9435371751911333E-2</v>
      </c>
      <c r="L18">
        <v>8.7157344671162151E-2</v>
      </c>
      <c r="M18">
        <v>0.9413757896602426</v>
      </c>
      <c r="N18">
        <v>1.1630413341540109</v>
      </c>
      <c r="O18">
        <v>-0.71971024516647442</v>
      </c>
    </row>
    <row r="19" spans="1:15">
      <c r="A19">
        <v>16.410385131835938</v>
      </c>
      <c r="C19">
        <v>2.3068283081054695</v>
      </c>
      <c r="D19">
        <v>0.20210426774496185</v>
      </c>
    </row>
    <row r="20" spans="1:15">
      <c r="A20">
        <v>16.192922592163086</v>
      </c>
      <c r="C20">
        <v>2.0893657684326179</v>
      </c>
      <c r="D20">
        <v>0.23498396727019114</v>
      </c>
      <c r="K20" t="s">
        <v>19</v>
      </c>
    </row>
    <row r="21" spans="1:15">
      <c r="A21">
        <v>16.241754531860352</v>
      </c>
      <c r="C21">
        <v>2.1381977081298835</v>
      </c>
      <c r="D21">
        <v>0.22716339631793309</v>
      </c>
      <c r="K21">
        <v>1.6055780039277278E-2</v>
      </c>
    </row>
    <row r="22" spans="1:15">
      <c r="A22">
        <v>16.359130859375</v>
      </c>
      <c r="C22">
        <v>2.255574035644532</v>
      </c>
      <c r="D22">
        <v>0.20941344332403047</v>
      </c>
    </row>
    <row r="24" spans="1:15">
      <c r="B24" t="s">
        <v>20</v>
      </c>
    </row>
    <row r="25" spans="1:15">
      <c r="A25">
        <v>15.960117340087891</v>
      </c>
      <c r="B25">
        <v>14.103556823730468</v>
      </c>
      <c r="C25">
        <v>1.8565605163574226</v>
      </c>
      <c r="D25">
        <v>0.2761338167539642</v>
      </c>
      <c r="E25">
        <v>1.5709999484542618</v>
      </c>
    </row>
    <row r="26" spans="1:15">
      <c r="A26">
        <v>15.09080696105957</v>
      </c>
      <c r="C26">
        <v>0.98725013732910227</v>
      </c>
      <c r="D26">
        <v>0.50443834881792737</v>
      </c>
    </row>
    <row r="27" spans="1:15">
      <c r="A27">
        <v>14.58079719543457</v>
      </c>
      <c r="C27">
        <v>0.47724037170410227</v>
      </c>
      <c r="D27">
        <v>0.7183503918092663</v>
      </c>
    </row>
    <row r="28" spans="1:15">
      <c r="A28">
        <v>12.591354370117188</v>
      </c>
      <c r="C28">
        <v>-1.5122024536132805</v>
      </c>
      <c r="D28">
        <v>2.8524516916208587</v>
      </c>
    </row>
    <row r="29" spans="1:15">
      <c r="A29">
        <v>12.294708251953125</v>
      </c>
      <c r="C29">
        <v>-1.808848571777343</v>
      </c>
      <c r="D29">
        <v>3.5036254932692912</v>
      </c>
    </row>
    <row r="32" spans="1:15">
      <c r="A32" t="s">
        <v>21</v>
      </c>
      <c r="C32" t="s">
        <v>22</v>
      </c>
      <c r="D32" t="s">
        <v>23</v>
      </c>
      <c r="E32" t="s">
        <v>24</v>
      </c>
      <c r="K32" t="s">
        <v>14</v>
      </c>
      <c r="L32" t="s">
        <v>15</v>
      </c>
      <c r="M32" t="s">
        <v>16</v>
      </c>
      <c r="N32" t="s">
        <v>17</v>
      </c>
      <c r="O32" t="s">
        <v>18</v>
      </c>
    </row>
    <row r="33" spans="1:15">
      <c r="A33">
        <v>8.8698635101318359</v>
      </c>
      <c r="C33">
        <v>-1.1295368194580071</v>
      </c>
      <c r="D33">
        <v>2.1878848643128816</v>
      </c>
      <c r="E33">
        <v>1.5774253268845595</v>
      </c>
      <c r="K33">
        <v>0.62849190303142854</v>
      </c>
      <c r="L33">
        <v>0.55088731957691817</v>
      </c>
      <c r="M33">
        <v>0.68260017074460511</v>
      </c>
      <c r="N33">
        <v>2.2600254976291647</v>
      </c>
      <c r="O33">
        <v>0.89482515613995439</v>
      </c>
    </row>
    <row r="34" spans="1:15">
      <c r="A34">
        <v>10.370145797729492</v>
      </c>
      <c r="C34">
        <v>0.37074546813964915</v>
      </c>
      <c r="D34">
        <v>0.7733827718271975</v>
      </c>
    </row>
    <row r="35" spans="1:15">
      <c r="A35">
        <v>9.5236740112304688</v>
      </c>
      <c r="C35">
        <v>-0.47572631835937429</v>
      </c>
      <c r="D35">
        <v>1.3906181441195262</v>
      </c>
      <c r="K35" t="s">
        <v>19</v>
      </c>
    </row>
    <row r="36" spans="1:15">
      <c r="A36">
        <v>9.610321044921875</v>
      </c>
      <c r="C36">
        <v>-0.38907928466796804</v>
      </c>
      <c r="D36">
        <v>1.3095573890686893</v>
      </c>
      <c r="K36">
        <v>0.27809324646622097</v>
      </c>
    </row>
    <row r="37" spans="1:15">
      <c r="A37">
        <v>8.8451519012451172</v>
      </c>
      <c r="C37">
        <v>-1.1542484283447259</v>
      </c>
      <c r="D37">
        <v>2.2256834650945021</v>
      </c>
    </row>
    <row r="39" spans="1:15">
      <c r="B39" t="s">
        <v>25</v>
      </c>
    </row>
    <row r="40" spans="1:15">
      <c r="A40">
        <v>10.797719955444336</v>
      </c>
      <c r="B40">
        <v>9.999400329589843</v>
      </c>
      <c r="C40">
        <v>0.7983196258544929</v>
      </c>
      <c r="D40">
        <v>0.57501853849323492</v>
      </c>
      <c r="E40">
        <v>1.1586175998845405</v>
      </c>
    </row>
    <row r="41" spans="1:15">
      <c r="A41">
        <v>9.2592582702636719</v>
      </c>
      <c r="C41">
        <v>-0.74014205932617116</v>
      </c>
      <c r="D41">
        <v>1.6703403058642317</v>
      </c>
    </row>
    <row r="42" spans="1:15">
      <c r="A42">
        <v>10.432519912719727</v>
      </c>
      <c r="C42">
        <v>0.43311958312988352</v>
      </c>
      <c r="D42">
        <v>0.74065850423826429</v>
      </c>
    </row>
    <row r="43" spans="1:15">
      <c r="A43">
        <v>8.8919334411621094</v>
      </c>
      <c r="C43">
        <v>-1.1074668884277337</v>
      </c>
      <c r="D43">
        <v>2.1546699390185053</v>
      </c>
    </row>
    <row r="44" spans="1:15">
      <c r="A44">
        <v>10.615570068359375</v>
      </c>
      <c r="C44">
        <v>0.61616973876953196</v>
      </c>
      <c r="D44">
        <v>0.6524007118084667</v>
      </c>
    </row>
    <row r="47" spans="1:15">
      <c r="A47" t="s">
        <v>26</v>
      </c>
      <c r="C47" t="s">
        <v>27</v>
      </c>
      <c r="D47" t="s">
        <v>28</v>
      </c>
      <c r="E47" t="s">
        <v>29</v>
      </c>
      <c r="K47" t="s">
        <v>14</v>
      </c>
      <c r="L47" t="s">
        <v>15</v>
      </c>
      <c r="M47" t="s">
        <v>16</v>
      </c>
      <c r="N47" t="s">
        <v>17</v>
      </c>
      <c r="O47" t="s">
        <v>18</v>
      </c>
    </row>
    <row r="48" spans="1:15">
      <c r="A48">
        <v>13.542232513427734</v>
      </c>
      <c r="C48">
        <v>0.78038635253906286</v>
      </c>
      <c r="D48">
        <v>0.58221085676928785</v>
      </c>
      <c r="E48">
        <v>0.64173355648543184</v>
      </c>
      <c r="K48">
        <v>1.2558878583154156</v>
      </c>
      <c r="L48">
        <v>1.1008140162499096</v>
      </c>
      <c r="M48">
        <v>0.4662533459803524</v>
      </c>
      <c r="N48">
        <v>1.1079869024657842</v>
      </c>
      <c r="O48">
        <v>0.17548021050507945</v>
      </c>
    </row>
    <row r="49" spans="1:11">
      <c r="A49">
        <v>15.647037506103516</v>
      </c>
      <c r="C49">
        <v>2.8851913452148441</v>
      </c>
      <c r="D49">
        <v>0.13535392745517127</v>
      </c>
    </row>
    <row r="50" spans="1:11">
      <c r="A50">
        <v>14.27680778503418</v>
      </c>
      <c r="C50">
        <v>1.5149616241455082</v>
      </c>
      <c r="D50">
        <v>0.34990577380895166</v>
      </c>
      <c r="K50" t="s">
        <v>19</v>
      </c>
    </row>
    <row r="51" spans="1:11">
      <c r="A51">
        <v>12.44316291809082</v>
      </c>
      <c r="C51">
        <v>-0.31868324279785121</v>
      </c>
      <c r="D51">
        <v>1.2471917092351266</v>
      </c>
      <c r="K51">
        <v>0.29683342952986019</v>
      </c>
    </row>
    <row r="52" spans="1:11">
      <c r="A52">
        <v>12.923490524291992</v>
      </c>
      <c r="C52">
        <v>0.16164436340332067</v>
      </c>
      <c r="D52">
        <v>0.89400551515862203</v>
      </c>
    </row>
    <row r="54" spans="1:11">
      <c r="B54" t="s">
        <v>30</v>
      </c>
    </row>
    <row r="55" spans="1:11">
      <c r="A55">
        <v>13.610628128051758</v>
      </c>
      <c r="B55">
        <v>12.761846160888672</v>
      </c>
      <c r="C55">
        <v>0.84878196716308629</v>
      </c>
      <c r="D55">
        <v>0.55525332526804927</v>
      </c>
      <c r="E55">
        <v>1.5169709229528094</v>
      </c>
    </row>
    <row r="56" spans="1:11">
      <c r="A56">
        <v>10.903131484985352</v>
      </c>
      <c r="C56">
        <v>-1.85871467590332</v>
      </c>
      <c r="D56">
        <v>3.6268439580906953</v>
      </c>
    </row>
    <row r="57" spans="1:11">
      <c r="A57">
        <v>12.802448272705078</v>
      </c>
      <c r="C57">
        <v>4.0602111816406605E-2</v>
      </c>
      <c r="D57">
        <v>0.97224909251778924</v>
      </c>
    </row>
    <row r="58" spans="1:11">
      <c r="A58">
        <v>11.625551223754883</v>
      </c>
      <c r="C58">
        <v>-1.1362949371337887</v>
      </c>
      <c r="D58">
        <v>2.1981577692602707</v>
      </c>
    </row>
    <row r="59" spans="1:11">
      <c r="A59">
        <v>14.867471694946289</v>
      </c>
      <c r="C59">
        <v>2.1056255340576175</v>
      </c>
      <c r="D59">
        <v>0.2323504696272433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842D0-E43D-8441-AEE1-7005492A56AE}">
  <dimension ref="A1:K58"/>
  <sheetViews>
    <sheetView workbookViewId="0">
      <selection activeCell="B49" sqref="B49"/>
    </sheetView>
  </sheetViews>
  <sheetFormatPr baseColWidth="10" defaultRowHeight="16"/>
  <sheetData>
    <row r="1" spans="1:11">
      <c r="B1" s="1" t="s">
        <v>31</v>
      </c>
      <c r="C1" s="1" t="s">
        <v>32</v>
      </c>
      <c r="D1" s="1" t="s">
        <v>33</v>
      </c>
      <c r="E1" s="1" t="s">
        <v>34</v>
      </c>
    </row>
    <row r="2" spans="1:11">
      <c r="A2" s="1" t="s">
        <v>55</v>
      </c>
      <c r="B2">
        <v>32.752902984619141</v>
      </c>
      <c r="C2">
        <v>28.772720336914062</v>
      </c>
      <c r="D2">
        <v>29.830497741699219</v>
      </c>
      <c r="E2">
        <v>18.445466995239258</v>
      </c>
    </row>
    <row r="3" spans="1:11">
      <c r="A3" s="1" t="s">
        <v>56</v>
      </c>
      <c r="B3">
        <v>34.628810882568359</v>
      </c>
      <c r="C3">
        <v>29.396635055541992</v>
      </c>
      <c r="D3">
        <v>36.599151611328125</v>
      </c>
      <c r="E3">
        <v>18.848653793334961</v>
      </c>
    </row>
    <row r="4" spans="1:11">
      <c r="A4" s="1" t="s">
        <v>57</v>
      </c>
      <c r="B4">
        <v>36.496414184570312</v>
      </c>
      <c r="C4">
        <v>30.651002883911133</v>
      </c>
      <c r="D4">
        <v>32.314144134521484</v>
      </c>
      <c r="E4">
        <v>19.739065170288086</v>
      </c>
    </row>
    <row r="5" spans="1:11">
      <c r="A5" s="1" t="s">
        <v>58</v>
      </c>
      <c r="B5">
        <v>33.223346710205078</v>
      </c>
      <c r="C5">
        <v>29.8736572265625</v>
      </c>
      <c r="D5">
        <v>33.996849060058594</v>
      </c>
      <c r="E5">
        <v>18.912271499633789</v>
      </c>
    </row>
    <row r="6" spans="1:11">
      <c r="A6" s="1" t="s">
        <v>59</v>
      </c>
      <c r="B6">
        <v>34.125453948974609</v>
      </c>
      <c r="C6">
        <v>29.860773086547852</v>
      </c>
      <c r="D6">
        <v>37.003612518310547</v>
      </c>
      <c r="E6">
        <v>18.918142318725586</v>
      </c>
    </row>
    <row r="9" spans="1:11">
      <c r="A9" s="1" t="s">
        <v>50</v>
      </c>
      <c r="B9">
        <v>34.093914031982422</v>
      </c>
      <c r="C9">
        <v>28.931516647338867</v>
      </c>
      <c r="D9">
        <v>31.744424819946289</v>
      </c>
      <c r="E9">
        <v>18.133796691894531</v>
      </c>
    </row>
    <row r="10" spans="1:11">
      <c r="A10" s="1" t="s">
        <v>51</v>
      </c>
      <c r="B10">
        <v>33.707786560058594</v>
      </c>
      <c r="C10">
        <v>27.876237869262695</v>
      </c>
      <c r="D10">
        <v>29.520111083984375</v>
      </c>
      <c r="E10">
        <v>18.616979598999023</v>
      </c>
    </row>
    <row r="11" spans="1:11">
      <c r="A11" s="1" t="s">
        <v>52</v>
      </c>
      <c r="B11">
        <v>33.310821533203125</v>
      </c>
      <c r="C11">
        <v>29.162544250488281</v>
      </c>
      <c r="D11">
        <v>31.532472610473633</v>
      </c>
      <c r="E11">
        <v>18.730024337768555</v>
      </c>
    </row>
    <row r="12" spans="1:11">
      <c r="A12" s="1" t="s">
        <v>53</v>
      </c>
      <c r="B12">
        <v>30.97645378112793</v>
      </c>
      <c r="C12">
        <v>27.277032852172852</v>
      </c>
      <c r="D12">
        <v>30.010650634765625</v>
      </c>
      <c r="E12">
        <v>18.385099411010742</v>
      </c>
    </row>
    <row r="13" spans="1:11">
      <c r="A13" s="1" t="s">
        <v>54</v>
      </c>
      <c r="B13">
        <v>30.969350814819336</v>
      </c>
      <c r="C13">
        <v>29.290212631225586</v>
      </c>
      <c r="D13">
        <v>33.5421142578125</v>
      </c>
      <c r="E13">
        <v>18.674642562866211</v>
      </c>
    </row>
    <row r="16" spans="1:11">
      <c r="A16" t="s">
        <v>10</v>
      </c>
      <c r="C16" t="s">
        <v>11</v>
      </c>
      <c r="D16" t="s">
        <v>12</v>
      </c>
      <c r="E16" t="s">
        <v>13</v>
      </c>
      <c r="G16" t="s">
        <v>14</v>
      </c>
      <c r="H16" t="s">
        <v>15</v>
      </c>
      <c r="I16" t="s">
        <v>16</v>
      </c>
      <c r="J16" t="s">
        <v>17</v>
      </c>
      <c r="K16" t="s">
        <v>18</v>
      </c>
    </row>
    <row r="17" spans="1:11">
      <c r="A17">
        <v>14.307435989379883</v>
      </c>
      <c r="C17">
        <v>0.20387916564941477</v>
      </c>
      <c r="D17">
        <v>0.86821294258987891</v>
      </c>
      <c r="E17">
        <v>0.53425264950178375</v>
      </c>
      <c r="G17">
        <v>1.0395224711268418</v>
      </c>
      <c r="H17">
        <v>0.91116487737854535</v>
      </c>
      <c r="I17">
        <v>0.53175556166699767</v>
      </c>
      <c r="J17">
        <v>14.839191551046881</v>
      </c>
      <c r="K17">
        <v>13.775680427712885</v>
      </c>
    </row>
    <row r="18" spans="1:11">
      <c r="A18">
        <v>15.780157089233398</v>
      </c>
      <c r="C18">
        <v>1.6766002655029304</v>
      </c>
      <c r="D18">
        <v>0.31281893227728746</v>
      </c>
    </row>
    <row r="19" spans="1:11">
      <c r="A19">
        <v>16.757349014282227</v>
      </c>
      <c r="C19">
        <v>2.6537921905517585</v>
      </c>
      <c r="D19">
        <v>0.15890184813954675</v>
      </c>
    </row>
    <row r="20" spans="1:11">
      <c r="A20">
        <v>14.311075210571289</v>
      </c>
      <c r="C20">
        <v>0.20751838684082102</v>
      </c>
      <c r="D20">
        <v>0.8660256215663229</v>
      </c>
    </row>
    <row r="21" spans="1:11">
      <c r="A21">
        <v>15.207311630249023</v>
      </c>
      <c r="C21">
        <v>1.1037548065185554</v>
      </c>
      <c r="D21">
        <v>0.46530390293588297</v>
      </c>
    </row>
    <row r="23" spans="1:11">
      <c r="B23" t="s">
        <v>20</v>
      </c>
    </row>
    <row r="24" spans="1:11">
      <c r="A24">
        <v>15.960117340087891</v>
      </c>
      <c r="B24">
        <v>14.103556823730468</v>
      </c>
      <c r="C24">
        <v>1.8565605163574226</v>
      </c>
      <c r="D24">
        <v>0.2761338167539642</v>
      </c>
      <c r="E24">
        <v>1.5709999484542618</v>
      </c>
    </row>
    <row r="25" spans="1:11">
      <c r="A25">
        <v>15.09080696105957</v>
      </c>
      <c r="C25">
        <v>0.98725013732910227</v>
      </c>
      <c r="D25">
        <v>0.50443834881792737</v>
      </c>
    </row>
    <row r="26" spans="1:11">
      <c r="A26">
        <v>14.58079719543457</v>
      </c>
      <c r="C26">
        <v>0.47724037170410227</v>
      </c>
      <c r="D26">
        <v>0.7183503918092663</v>
      </c>
    </row>
    <row r="27" spans="1:11">
      <c r="A27">
        <v>12.591354370117188</v>
      </c>
      <c r="C27">
        <v>-1.5122024536132805</v>
      </c>
      <c r="D27">
        <v>2.8524516916208587</v>
      </c>
    </row>
    <row r="28" spans="1:11">
      <c r="A28">
        <v>12.294708251953125</v>
      </c>
      <c r="C28">
        <v>-1.808848571777343</v>
      </c>
      <c r="D28">
        <v>3.5036254932692912</v>
      </c>
    </row>
    <row r="31" spans="1:11">
      <c r="A31" t="s">
        <v>21</v>
      </c>
      <c r="C31" t="s">
        <v>22</v>
      </c>
      <c r="D31" t="s">
        <v>23</v>
      </c>
      <c r="E31" t="s">
        <v>24</v>
      </c>
      <c r="G31" t="s">
        <v>14</v>
      </c>
      <c r="H31" t="s">
        <v>15</v>
      </c>
      <c r="I31" t="s">
        <v>16</v>
      </c>
      <c r="J31" t="s">
        <v>17</v>
      </c>
      <c r="K31" t="s">
        <v>18</v>
      </c>
    </row>
    <row r="32" spans="1:11">
      <c r="A32">
        <v>10.327253341674805</v>
      </c>
      <c r="C32">
        <v>0.32785301208496165</v>
      </c>
      <c r="D32">
        <v>0.79672126550625366</v>
      </c>
      <c r="E32">
        <v>0.60901610037360354</v>
      </c>
      <c r="G32">
        <v>0.28585351044645368</v>
      </c>
      <c r="H32">
        <v>0.25055704520925992</v>
      </c>
      <c r="I32">
        <v>0.84057179578345309</v>
      </c>
      <c r="J32">
        <v>11.167825137458259</v>
      </c>
      <c r="K32">
        <v>9.4866815458913507</v>
      </c>
    </row>
    <row r="33" spans="1:11">
      <c r="A33">
        <v>10.547981262207031</v>
      </c>
      <c r="C33">
        <v>0.54858093261718821</v>
      </c>
      <c r="D33">
        <v>0.68369229290517719</v>
      </c>
    </row>
    <row r="34" spans="1:11">
      <c r="A34">
        <v>10.911937713623047</v>
      </c>
      <c r="C34">
        <v>0.91253738403320384</v>
      </c>
      <c r="D34">
        <v>0.53124991704284719</v>
      </c>
    </row>
    <row r="35" spans="1:11">
      <c r="A35">
        <v>10.961385726928711</v>
      </c>
      <c r="C35">
        <v>0.9619853973388679</v>
      </c>
      <c r="D35">
        <v>0.5133499688560258</v>
      </c>
    </row>
    <row r="36" spans="1:11">
      <c r="A36">
        <v>10.942630767822266</v>
      </c>
      <c r="C36">
        <v>0.94323043823242259</v>
      </c>
      <c r="D36">
        <v>0.52006705755771387</v>
      </c>
    </row>
    <row r="38" spans="1:11">
      <c r="B38" t="s">
        <v>25</v>
      </c>
    </row>
    <row r="39" spans="1:11">
      <c r="A39">
        <v>10.797719955444336</v>
      </c>
      <c r="B39">
        <v>9.999400329589843</v>
      </c>
      <c r="C39">
        <v>0.7983196258544929</v>
      </c>
      <c r="D39">
        <v>0.57501853849323492</v>
      </c>
      <c r="E39">
        <v>1.1586175998845405</v>
      </c>
    </row>
    <row r="40" spans="1:11">
      <c r="A40">
        <v>9.2592582702636719</v>
      </c>
      <c r="C40">
        <v>-0.74014205932617116</v>
      </c>
      <c r="D40">
        <v>1.6703403058642317</v>
      </c>
    </row>
    <row r="41" spans="1:11">
      <c r="A41">
        <v>10.432519912719727</v>
      </c>
      <c r="C41">
        <v>0.43311958312988352</v>
      </c>
      <c r="D41">
        <v>0.74065850423826429</v>
      </c>
    </row>
    <row r="42" spans="1:11">
      <c r="A42">
        <v>8.8919334411621094</v>
      </c>
      <c r="C42">
        <v>-1.1074668884277337</v>
      </c>
      <c r="D42">
        <v>2.1546699390185053</v>
      </c>
    </row>
    <row r="43" spans="1:11">
      <c r="A43">
        <v>10.615570068359375</v>
      </c>
      <c r="C43">
        <v>0.61616973876953196</v>
      </c>
      <c r="D43">
        <v>0.6524007118084667</v>
      </c>
    </row>
    <row r="46" spans="1:11">
      <c r="A46" t="s">
        <v>26</v>
      </c>
      <c r="C46" t="s">
        <v>27</v>
      </c>
      <c r="D46" t="s">
        <v>28</v>
      </c>
      <c r="E46" t="s">
        <v>29</v>
      </c>
      <c r="G46" t="s">
        <v>14</v>
      </c>
      <c r="H46" t="s">
        <v>15</v>
      </c>
      <c r="I46" t="s">
        <v>16</v>
      </c>
      <c r="J46" t="s">
        <v>17</v>
      </c>
      <c r="K46" t="s">
        <v>18</v>
      </c>
    </row>
    <row r="47" spans="1:11">
      <c r="A47">
        <v>11.385030746459961</v>
      </c>
      <c r="C47">
        <v>-1.3768154144287106</v>
      </c>
      <c r="D47">
        <v>2.5969449181677162</v>
      </c>
      <c r="E47">
        <v>0.7983022690132846</v>
      </c>
      <c r="G47">
        <v>3.001579336980758</v>
      </c>
      <c r="H47">
        <v>2.6309519461925448</v>
      </c>
      <c r="I47">
        <v>0.16143754591832274</v>
      </c>
      <c r="J47">
        <v>11.546468292378284</v>
      </c>
      <c r="K47">
        <v>11.223593200541638</v>
      </c>
    </row>
    <row r="48" spans="1:11">
      <c r="A48">
        <v>17.750497817993164</v>
      </c>
      <c r="C48">
        <v>4.9886516571044925</v>
      </c>
      <c r="D48">
        <v>3.1496784084507151E-2</v>
      </c>
    </row>
    <row r="49" spans="1:5">
      <c r="A49">
        <v>12.575078964233398</v>
      </c>
      <c r="C49">
        <v>-0.18676719665527308</v>
      </c>
      <c r="D49">
        <v>1.1382103446867498</v>
      </c>
    </row>
    <row r="50" spans="1:5">
      <c r="A50">
        <v>15.084577560424805</v>
      </c>
      <c r="C50">
        <v>2.3227313995361332</v>
      </c>
      <c r="D50">
        <v>0.19988866932731536</v>
      </c>
    </row>
    <row r="51" spans="1:5">
      <c r="A51">
        <v>18.085470199584961</v>
      </c>
      <c r="C51">
        <v>5.3236240386962894</v>
      </c>
      <c r="D51">
        <v>2.497062880013428E-2</v>
      </c>
    </row>
    <row r="53" spans="1:5">
      <c r="B53" t="s">
        <v>30</v>
      </c>
    </row>
    <row r="54" spans="1:5">
      <c r="A54">
        <v>13.610628128051758</v>
      </c>
      <c r="B54">
        <v>12.761846160888672</v>
      </c>
      <c r="C54">
        <v>0.84878196716308629</v>
      </c>
      <c r="D54">
        <v>0.55525332526804927</v>
      </c>
      <c r="E54">
        <v>1.5169709229528094</v>
      </c>
    </row>
    <row r="55" spans="1:5">
      <c r="A55">
        <v>10.903131484985352</v>
      </c>
      <c r="C55">
        <v>-1.85871467590332</v>
      </c>
      <c r="D55">
        <v>3.6268439580906953</v>
      </c>
    </row>
    <row r="56" spans="1:5">
      <c r="A56">
        <v>12.802448272705078</v>
      </c>
      <c r="C56">
        <v>4.0602111816406605E-2</v>
      </c>
      <c r="D56">
        <v>0.97224909251778924</v>
      </c>
    </row>
    <row r="57" spans="1:5">
      <c r="A57">
        <v>11.625551223754883</v>
      </c>
      <c r="C57">
        <v>-1.1362949371337887</v>
      </c>
      <c r="D57">
        <v>2.1981577692602707</v>
      </c>
    </row>
    <row r="58" spans="1:5">
      <c r="A58">
        <v>14.867471694946289</v>
      </c>
      <c r="C58">
        <v>2.1056255340576175</v>
      </c>
      <c r="D58">
        <v>0.2323504696272433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D4F02-E8DF-7642-B9A4-D2F330755D1C}">
  <dimension ref="A1:K57"/>
  <sheetViews>
    <sheetView workbookViewId="0">
      <selection activeCell="G1" sqref="G1"/>
    </sheetView>
  </sheetViews>
  <sheetFormatPr baseColWidth="10" defaultRowHeight="16"/>
  <sheetData>
    <row r="1" spans="1:11">
      <c r="B1" s="1" t="s">
        <v>31</v>
      </c>
      <c r="C1" s="1" t="s">
        <v>32</v>
      </c>
      <c r="D1" s="1" t="s">
        <v>33</v>
      </c>
      <c r="E1" s="1" t="s">
        <v>34</v>
      </c>
    </row>
    <row r="2" spans="1:11">
      <c r="A2" s="1" t="s">
        <v>60</v>
      </c>
      <c r="B2">
        <v>29.624841690063477</v>
      </c>
      <c r="C2" s="2">
        <v>28.6893311</v>
      </c>
      <c r="D2">
        <v>31.862955093383789</v>
      </c>
      <c r="E2">
        <v>19.664552688598633</v>
      </c>
    </row>
    <row r="3" spans="1:11">
      <c r="A3" s="1" t="s">
        <v>61</v>
      </c>
      <c r="B3">
        <v>29.793603897094727</v>
      </c>
      <c r="C3">
        <v>27.731203079223633</v>
      </c>
      <c r="D3">
        <v>29.448698043823242</v>
      </c>
      <c r="E3">
        <v>18.948101043701172</v>
      </c>
    </row>
    <row r="4" spans="1:11">
      <c r="A4" s="1" t="s">
        <v>62</v>
      </c>
      <c r="B4">
        <v>27.842893600463867</v>
      </c>
      <c r="C4">
        <v>26.67241096496582</v>
      </c>
      <c r="D4">
        <v>26.129180908203125</v>
      </c>
      <c r="E4">
        <v>18.935371398925781</v>
      </c>
    </row>
    <row r="5" spans="1:11">
      <c r="A5" s="1" t="s">
        <v>63</v>
      </c>
      <c r="B5">
        <v>27.857873916625977</v>
      </c>
      <c r="C5">
        <v>26.620035171508789</v>
      </c>
      <c r="D5">
        <v>29.55622673034668</v>
      </c>
      <c r="E5">
        <v>17.887689590454102</v>
      </c>
    </row>
    <row r="6" spans="1:11">
      <c r="A6" s="1" t="s">
        <v>64</v>
      </c>
      <c r="B6">
        <v>35.462223052978516</v>
      </c>
      <c r="C6">
        <v>26.886823654174805</v>
      </c>
      <c r="D6">
        <v>31.611719131469727</v>
      </c>
      <c r="E6">
        <v>19.523031234741211</v>
      </c>
    </row>
    <row r="8" spans="1:11">
      <c r="A8" s="1" t="s">
        <v>50</v>
      </c>
      <c r="B8">
        <v>34.093914031982422</v>
      </c>
      <c r="C8">
        <v>28.931516647338867</v>
      </c>
      <c r="D8">
        <v>31.744424819946289</v>
      </c>
      <c r="E8">
        <v>18.133796691894531</v>
      </c>
    </row>
    <row r="9" spans="1:11">
      <c r="A9" s="1" t="s">
        <v>51</v>
      </c>
      <c r="B9">
        <v>33.707786560058594</v>
      </c>
      <c r="C9">
        <v>27.876237869262695</v>
      </c>
      <c r="D9">
        <v>29.520111083984375</v>
      </c>
      <c r="E9">
        <v>18.616979598999023</v>
      </c>
    </row>
    <row r="10" spans="1:11">
      <c r="A10" s="1" t="s">
        <v>52</v>
      </c>
      <c r="B10">
        <v>33.310821533203125</v>
      </c>
      <c r="C10">
        <v>29.162544250488281</v>
      </c>
      <c r="D10">
        <v>31.532472610473633</v>
      </c>
      <c r="E10">
        <v>18.730024337768555</v>
      </c>
    </row>
    <row r="11" spans="1:11">
      <c r="A11" s="1" t="s">
        <v>53</v>
      </c>
      <c r="B11">
        <v>30.97645378112793</v>
      </c>
      <c r="C11">
        <v>27.277032852172852</v>
      </c>
      <c r="D11">
        <v>30.010650634765625</v>
      </c>
      <c r="E11">
        <v>18.385099411010742</v>
      </c>
    </row>
    <row r="12" spans="1:11">
      <c r="A12" s="1" t="s">
        <v>54</v>
      </c>
      <c r="B12">
        <v>30.969350814819336</v>
      </c>
      <c r="C12">
        <v>29.290212631225586</v>
      </c>
      <c r="D12">
        <v>33.5421142578125</v>
      </c>
      <c r="E12">
        <v>18.674642562866211</v>
      </c>
    </row>
    <row r="15" spans="1:11">
      <c r="A15" t="s">
        <v>10</v>
      </c>
      <c r="C15" t="s">
        <v>11</v>
      </c>
      <c r="D15" t="s">
        <v>12</v>
      </c>
      <c r="E15" t="s">
        <v>13</v>
      </c>
      <c r="G15" t="s">
        <v>14</v>
      </c>
      <c r="H15" t="s">
        <v>15</v>
      </c>
      <c r="I15" t="s">
        <v>16</v>
      </c>
      <c r="J15" t="s">
        <v>17</v>
      </c>
      <c r="K15" t="s">
        <v>18</v>
      </c>
    </row>
    <row r="16" spans="1:11">
      <c r="A16">
        <v>9.9602890014648438</v>
      </c>
      <c r="C16">
        <v>-4.1432678222656243</v>
      </c>
      <c r="D16">
        <v>17.6704615990249</v>
      </c>
      <c r="E16">
        <v>16.344934911894349</v>
      </c>
      <c r="G16">
        <v>2.7776752504571629</v>
      </c>
      <c r="H16">
        <v>2.4346949674274043</v>
      </c>
      <c r="I16">
        <v>0.18496254160874165</v>
      </c>
      <c r="J16">
        <v>10.145251543073586</v>
      </c>
      <c r="K16">
        <v>9.7753264598561014</v>
      </c>
    </row>
    <row r="17" spans="1:11">
      <c r="A17">
        <v>10.845502853393555</v>
      </c>
      <c r="C17">
        <v>-3.2580539703369134</v>
      </c>
      <c r="D17">
        <v>9.5669162599862823</v>
      </c>
    </row>
    <row r="18" spans="1:11">
      <c r="A18">
        <v>8.9075222015380859</v>
      </c>
      <c r="C18">
        <v>-5.1960346221923821</v>
      </c>
      <c r="D18">
        <v>36.657452440422205</v>
      </c>
    </row>
    <row r="19" spans="1:11">
      <c r="A19">
        <v>9.970184326171875</v>
      </c>
      <c r="C19">
        <v>-4.133372497558593</v>
      </c>
      <c r="D19">
        <v>17.549676082198495</v>
      </c>
    </row>
    <row r="20" spans="1:11">
      <c r="A20">
        <v>15.939191818237305</v>
      </c>
      <c r="C20">
        <v>1.8356349945068366</v>
      </c>
      <c r="D20">
        <v>0.2801681778398703</v>
      </c>
    </row>
    <row r="22" spans="1:11">
      <c r="B22" t="s">
        <v>20</v>
      </c>
    </row>
    <row r="23" spans="1:11">
      <c r="A23">
        <v>15.960117340087891</v>
      </c>
      <c r="B23">
        <v>14.103556823730468</v>
      </c>
      <c r="C23">
        <v>1.8565605163574226</v>
      </c>
      <c r="D23">
        <v>0.2761338167539642</v>
      </c>
      <c r="E23">
        <v>1.5709999484542618</v>
      </c>
    </row>
    <row r="24" spans="1:11">
      <c r="A24">
        <v>15.09080696105957</v>
      </c>
      <c r="C24">
        <v>0.98725013732910227</v>
      </c>
      <c r="D24">
        <v>0.50443834881792737</v>
      </c>
    </row>
    <row r="25" spans="1:11">
      <c r="A25">
        <v>14.58079719543457</v>
      </c>
      <c r="C25">
        <v>0.47724037170410227</v>
      </c>
      <c r="D25">
        <v>0.7183503918092663</v>
      </c>
    </row>
    <row r="26" spans="1:11">
      <c r="A26">
        <v>12.591354370117188</v>
      </c>
      <c r="C26">
        <v>-1.5122024536132805</v>
      </c>
      <c r="D26">
        <v>2.8524516916208587</v>
      </c>
    </row>
    <row r="27" spans="1:11">
      <c r="A27">
        <v>12.294708251953125</v>
      </c>
      <c r="C27">
        <v>-1.808848571777343</v>
      </c>
      <c r="D27">
        <v>3.5036254932692912</v>
      </c>
    </row>
    <row r="30" spans="1:11">
      <c r="A30" t="s">
        <v>21</v>
      </c>
      <c r="C30" t="s">
        <v>22</v>
      </c>
      <c r="D30" t="s">
        <v>23</v>
      </c>
      <c r="E30" t="s">
        <v>24</v>
      </c>
      <c r="G30" t="s">
        <v>14</v>
      </c>
      <c r="H30" t="s">
        <v>15</v>
      </c>
      <c r="I30" t="s">
        <v>16</v>
      </c>
      <c r="J30" t="s">
        <v>17</v>
      </c>
      <c r="K30" t="s">
        <v>18</v>
      </c>
    </row>
    <row r="31" spans="1:11">
      <c r="A31">
        <v>9.0247784114013676</v>
      </c>
      <c r="C31">
        <v>-0.97462191818847543</v>
      </c>
      <c r="D31">
        <v>1.9651261361859378</v>
      </c>
      <c r="E31">
        <v>3.5414899180823873</v>
      </c>
      <c r="G31">
        <v>0.73058942561802931</v>
      </c>
      <c r="H31">
        <v>0.64037809946110036</v>
      </c>
      <c r="I31">
        <v>0.64154479160215805</v>
      </c>
      <c r="J31">
        <v>9.6663232030035253</v>
      </c>
      <c r="K31">
        <v>8.3832336197992099</v>
      </c>
    </row>
    <row r="32" spans="1:11">
      <c r="A32">
        <v>8.7831020355224609</v>
      </c>
      <c r="C32">
        <v>-1.2162982940673821</v>
      </c>
      <c r="D32">
        <v>2.323497824530695</v>
      </c>
    </row>
    <row r="33" spans="1:11">
      <c r="A33">
        <v>7.7370395660400391</v>
      </c>
      <c r="C33">
        <v>-2.262360763549804</v>
      </c>
      <c r="D33">
        <v>4.7977592435832523</v>
      </c>
    </row>
    <row r="34" spans="1:11">
      <c r="A34">
        <v>8.7323455810546875</v>
      </c>
      <c r="C34">
        <v>-1.2670547485351555</v>
      </c>
      <c r="D34">
        <v>2.4066973815262935</v>
      </c>
    </row>
    <row r="35" spans="1:11">
      <c r="A35">
        <v>7.3637924194335938</v>
      </c>
      <c r="C35">
        <v>-2.6356079101562493</v>
      </c>
      <c r="D35">
        <v>6.214369004585758</v>
      </c>
    </row>
    <row r="37" spans="1:11">
      <c r="B37" t="s">
        <v>25</v>
      </c>
    </row>
    <row r="38" spans="1:11">
      <c r="A38">
        <v>10.797719955444336</v>
      </c>
      <c r="B38">
        <v>9.999400329589843</v>
      </c>
      <c r="C38">
        <v>0.7983196258544929</v>
      </c>
      <c r="D38">
        <v>0.57501853849323492</v>
      </c>
      <c r="E38">
        <v>1.1586175998845405</v>
      </c>
    </row>
    <row r="39" spans="1:11">
      <c r="A39">
        <v>9.2592582702636719</v>
      </c>
      <c r="C39">
        <v>-0.74014205932617116</v>
      </c>
      <c r="D39">
        <v>1.6703403058642317</v>
      </c>
    </row>
    <row r="40" spans="1:11">
      <c r="A40">
        <v>10.432519912719727</v>
      </c>
      <c r="C40">
        <v>0.43311958312988352</v>
      </c>
      <c r="D40">
        <v>0.74065850423826429</v>
      </c>
    </row>
    <row r="41" spans="1:11">
      <c r="A41">
        <v>8.8919334411621094</v>
      </c>
      <c r="C41">
        <v>-1.1074668884277337</v>
      </c>
      <c r="D41">
        <v>2.1546699390185053</v>
      </c>
    </row>
    <row r="42" spans="1:11">
      <c r="A42">
        <v>10.615570068359375</v>
      </c>
      <c r="C42">
        <v>0.61616973876953196</v>
      </c>
      <c r="D42">
        <v>0.6524007118084667</v>
      </c>
    </row>
    <row r="45" spans="1:11">
      <c r="A45" t="s">
        <v>26</v>
      </c>
      <c r="C45" t="s">
        <v>27</v>
      </c>
      <c r="D45" t="s">
        <v>28</v>
      </c>
      <c r="E45" t="s">
        <v>29</v>
      </c>
      <c r="G45" t="s">
        <v>14</v>
      </c>
      <c r="H45" t="s">
        <v>15</v>
      </c>
      <c r="I45" t="s">
        <v>16</v>
      </c>
      <c r="J45" t="s">
        <v>17</v>
      </c>
      <c r="K45" t="s">
        <v>18</v>
      </c>
    </row>
    <row r="46" spans="1:11">
      <c r="A46">
        <v>12.198402404785156</v>
      </c>
      <c r="C46">
        <v>-0.56344375610351527</v>
      </c>
      <c r="D46">
        <v>1.4777925453673109</v>
      </c>
      <c r="E46">
        <v>11.488038885774705</v>
      </c>
      <c r="G46">
        <v>2.0880828113878125</v>
      </c>
      <c r="H46">
        <v>1.8302516507719357</v>
      </c>
      <c r="I46">
        <v>0.28121556417523813</v>
      </c>
      <c r="J46">
        <v>12.479617968960394</v>
      </c>
      <c r="K46">
        <v>11.917186840609919</v>
      </c>
    </row>
    <row r="47" spans="1:11">
      <c r="A47">
        <v>10.50059700012207</v>
      </c>
      <c r="C47">
        <v>-2.2612491607666012</v>
      </c>
      <c r="D47">
        <v>4.7940639730811911</v>
      </c>
    </row>
    <row r="48" spans="1:11">
      <c r="A48">
        <v>7.1938095092773438</v>
      </c>
      <c r="C48">
        <v>-5.5680366516113278</v>
      </c>
      <c r="D48">
        <v>47.440149513532461</v>
      </c>
    </row>
    <row r="49" spans="1:5">
      <c r="A49">
        <v>11.668537139892578</v>
      </c>
      <c r="C49">
        <v>-1.0933090209960934</v>
      </c>
      <c r="D49">
        <v>2.1336285296200024</v>
      </c>
    </row>
    <row r="50" spans="1:5">
      <c r="A50">
        <v>12.088687896728516</v>
      </c>
      <c r="C50">
        <v>-0.67315826416015589</v>
      </c>
      <c r="D50">
        <v>1.5945598672725563</v>
      </c>
    </row>
    <row r="52" spans="1:5">
      <c r="B52" t="s">
        <v>30</v>
      </c>
    </row>
    <row r="53" spans="1:5">
      <c r="A53">
        <v>13.610628128051758</v>
      </c>
      <c r="B53">
        <v>12.761846160888672</v>
      </c>
      <c r="C53">
        <v>0.84878196716308629</v>
      </c>
      <c r="D53">
        <v>0.55525332526804927</v>
      </c>
      <c r="E53">
        <v>1.5169709229528094</v>
      </c>
    </row>
    <row r="54" spans="1:5">
      <c r="A54">
        <v>10.903131484985352</v>
      </c>
      <c r="C54">
        <v>-1.85871467590332</v>
      </c>
      <c r="D54">
        <v>3.6268439580906953</v>
      </c>
    </row>
    <row r="55" spans="1:5">
      <c r="A55">
        <v>12.802448272705078</v>
      </c>
      <c r="C55">
        <v>4.0602111816406605E-2</v>
      </c>
      <c r="D55">
        <v>0.97224909251778924</v>
      </c>
    </row>
    <row r="56" spans="1:5">
      <c r="A56">
        <v>11.625551223754883</v>
      </c>
      <c r="C56">
        <v>-1.1362949371337887</v>
      </c>
      <c r="D56">
        <v>2.1981577692602707</v>
      </c>
    </row>
    <row r="57" spans="1:5">
      <c r="A57">
        <v>14.867471694946289</v>
      </c>
      <c r="C57">
        <v>2.1056255340576175</v>
      </c>
      <c r="D57">
        <v>0.2323504696272433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62573-64FA-2344-89E8-56B5605E57A0}">
  <dimension ref="A1:P17"/>
  <sheetViews>
    <sheetView workbookViewId="0">
      <selection activeCell="P16" sqref="P16"/>
    </sheetView>
  </sheetViews>
  <sheetFormatPr baseColWidth="10" defaultRowHeight="16"/>
  <sheetData>
    <row r="1" spans="1:16">
      <c r="B1" t="s">
        <v>66</v>
      </c>
      <c r="G1" t="s">
        <v>67</v>
      </c>
      <c r="L1" t="s">
        <v>68</v>
      </c>
    </row>
    <row r="2" spans="1:16">
      <c r="A2" t="s">
        <v>74</v>
      </c>
      <c r="B2">
        <v>2.0913398700000001</v>
      </c>
      <c r="C2">
        <v>2.3068283100000002</v>
      </c>
      <c r="D2">
        <v>2.0893657700000001</v>
      </c>
      <c r="E2">
        <v>2.13819771</v>
      </c>
      <c r="F2">
        <v>2.2555740399999999</v>
      </c>
      <c r="G2">
        <v>0.20387917</v>
      </c>
      <c r="H2">
        <v>1.67660027</v>
      </c>
      <c r="I2">
        <v>2.6537921899999999</v>
      </c>
      <c r="J2">
        <v>0.20751839</v>
      </c>
      <c r="K2">
        <v>1.1037548100000001</v>
      </c>
      <c r="L2">
        <v>-4.1432678000000003</v>
      </c>
      <c r="M2">
        <v>-3.258054</v>
      </c>
      <c r="N2">
        <v>-5.1960345999999999</v>
      </c>
      <c r="O2">
        <v>-4.1333725000000001</v>
      </c>
      <c r="P2">
        <v>1.83563499</v>
      </c>
    </row>
    <row r="3" spans="1:16">
      <c r="A3" t="s">
        <v>70</v>
      </c>
      <c r="B3">
        <v>-1.1295367999999999</v>
      </c>
      <c r="C3">
        <v>0.37074547000000002</v>
      </c>
      <c r="D3">
        <v>-0.47572629999999999</v>
      </c>
      <c r="E3">
        <v>-0.38907930000000002</v>
      </c>
      <c r="F3">
        <v>-1.1542484</v>
      </c>
      <c r="G3">
        <v>0.32785301</v>
      </c>
      <c r="H3">
        <v>0.54858092999999997</v>
      </c>
      <c r="I3">
        <v>0.91253737999999995</v>
      </c>
      <c r="J3">
        <v>0.96198539999999999</v>
      </c>
      <c r="K3">
        <v>0.94323044</v>
      </c>
      <c r="L3">
        <v>-0.97462190000000004</v>
      </c>
      <c r="M3">
        <v>-1.2162983000000001</v>
      </c>
      <c r="N3">
        <v>-2.2623608000000002</v>
      </c>
      <c r="O3">
        <v>-1.2670547000000001</v>
      </c>
      <c r="P3">
        <v>-2.6356079000000001</v>
      </c>
    </row>
    <row r="4" spans="1:16">
      <c r="A4" t="s">
        <v>75</v>
      </c>
      <c r="B4">
        <v>0.78038635000000001</v>
      </c>
      <c r="C4">
        <v>2.8851913499999999</v>
      </c>
      <c r="D4">
        <v>1.51496162</v>
      </c>
      <c r="E4">
        <v>-0.3186832</v>
      </c>
      <c r="F4">
        <v>0.16164435999999999</v>
      </c>
      <c r="G4">
        <v>-1.3768153999999999</v>
      </c>
      <c r="H4">
        <v>4.9886516600000004</v>
      </c>
      <c r="I4">
        <v>-0.18676719999999999</v>
      </c>
      <c r="J4">
        <v>2.3227313999999999</v>
      </c>
      <c r="K4">
        <v>5.3236240400000003</v>
      </c>
      <c r="L4">
        <v>-0.56344380000000005</v>
      </c>
      <c r="M4">
        <v>-2.2612492</v>
      </c>
      <c r="N4">
        <v>-5.5680367000000004</v>
      </c>
      <c r="O4">
        <v>-1.0933090000000001</v>
      </c>
      <c r="P4">
        <v>-0.67315829999999999</v>
      </c>
    </row>
    <row r="6" spans="1:16">
      <c r="A6" t="s">
        <v>72</v>
      </c>
    </row>
    <row r="8" spans="1:16">
      <c r="A8" t="s">
        <v>69</v>
      </c>
      <c r="B8">
        <v>2.1762611400000003</v>
      </c>
      <c r="C8">
        <v>4.4468850961900064E-2</v>
      </c>
      <c r="D8">
        <v>5</v>
      </c>
      <c r="E8">
        <v>1.169108966</v>
      </c>
      <c r="F8">
        <v>0.46488858127014365</v>
      </c>
      <c r="G8">
        <v>5</v>
      </c>
      <c r="H8">
        <v>-2.9790187819999998</v>
      </c>
      <c r="I8">
        <v>1.2422141324376152</v>
      </c>
      <c r="J8">
        <v>5</v>
      </c>
    </row>
    <row r="9" spans="1:16">
      <c r="A9" t="s">
        <v>70</v>
      </c>
      <c r="B9">
        <v>-0.555569066</v>
      </c>
      <c r="C9">
        <v>0.28107011880507138</v>
      </c>
      <c r="D9">
        <v>5</v>
      </c>
      <c r="E9">
        <v>0.73883743200000007</v>
      </c>
      <c r="F9">
        <v>0.12783757682249952</v>
      </c>
      <c r="G9">
        <v>5</v>
      </c>
      <c r="H9">
        <v>-1.67118872</v>
      </c>
      <c r="I9">
        <v>0.32672953019106271</v>
      </c>
      <c r="J9">
        <v>5</v>
      </c>
    </row>
    <row r="10" spans="1:16">
      <c r="A10" t="s">
        <v>71</v>
      </c>
      <c r="B10">
        <v>1.0047000960000001</v>
      </c>
      <c r="C10">
        <v>0.56165012053876429</v>
      </c>
      <c r="D10">
        <v>5</v>
      </c>
      <c r="E10">
        <v>2.2142849</v>
      </c>
      <c r="F10">
        <v>1.3423470862907547</v>
      </c>
      <c r="G10">
        <v>5</v>
      </c>
      <c r="H10">
        <v>-2.0318394</v>
      </c>
      <c r="I10">
        <v>0.93381902642278791</v>
      </c>
      <c r="J10">
        <v>5</v>
      </c>
    </row>
    <row r="13" spans="1:16">
      <c r="A13" t="s">
        <v>73</v>
      </c>
    </row>
    <row r="15" spans="1:16">
      <c r="A15" t="s">
        <v>69</v>
      </c>
      <c r="B15">
        <v>0.22124838969103991</v>
      </c>
      <c r="C15">
        <v>6.9258312964263491E-3</v>
      </c>
      <c r="D15">
        <v>-6.7156097431808337E-3</v>
      </c>
      <c r="E15">
        <v>0.44469590785173241</v>
      </c>
      <c r="F15">
        <v>0.1690781673969336</v>
      </c>
      <c r="G15">
        <v>-0.12250170246767844</v>
      </c>
      <c r="H15">
        <v>7.8844973406762175</v>
      </c>
      <c r="I15">
        <v>10.767172786385855</v>
      </c>
      <c r="J15">
        <v>-4.5515358475961172</v>
      </c>
    </row>
    <row r="16" spans="1:16">
      <c r="A16" t="s">
        <v>70</v>
      </c>
      <c r="B16">
        <v>1.4697482560015562</v>
      </c>
      <c r="C16">
        <v>0.31613674651663604</v>
      </c>
      <c r="D16">
        <v>-0.2601743288037377</v>
      </c>
      <c r="E16">
        <v>0.59922202933152879</v>
      </c>
      <c r="F16">
        <v>5.5520747935495662E-2</v>
      </c>
      <c r="G16">
        <v>-5.081271058350878E-2</v>
      </c>
      <c r="H16">
        <v>3.1847689698409667</v>
      </c>
      <c r="I16">
        <v>0.80946335637543099</v>
      </c>
      <c r="J16">
        <v>-0.64541908658823566</v>
      </c>
    </row>
    <row r="17" spans="1:10">
      <c r="A17" t="s">
        <v>71</v>
      </c>
      <c r="B17">
        <v>0.49837372138564734</v>
      </c>
      <c r="C17">
        <v>0.23720417042522329</v>
      </c>
      <c r="D17">
        <v>-0.16071217808352684</v>
      </c>
      <c r="E17">
        <v>0.2154933269404207</v>
      </c>
      <c r="F17">
        <v>0.33091909480123283</v>
      </c>
      <c r="G17">
        <v>-0.1305073857207189</v>
      </c>
      <c r="H17">
        <v>4.0892588831042422</v>
      </c>
      <c r="I17">
        <v>3.7225595975319141</v>
      </c>
      <c r="J17">
        <v>-1.948651257044145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7C4C0-0BF7-F149-B7AE-1046B812624E}">
  <dimension ref="A1:K58"/>
  <sheetViews>
    <sheetView workbookViewId="0">
      <selection activeCell="A9" sqref="A9:A13"/>
    </sheetView>
  </sheetViews>
  <sheetFormatPr baseColWidth="10" defaultRowHeight="16"/>
  <sheetData>
    <row r="1" spans="1:11">
      <c r="B1" t="s">
        <v>76</v>
      </c>
      <c r="C1" t="s">
        <v>77</v>
      </c>
      <c r="D1" t="s">
        <v>78</v>
      </c>
      <c r="E1" t="s">
        <v>79</v>
      </c>
    </row>
    <row r="2" spans="1:11">
      <c r="A2" t="s">
        <v>0</v>
      </c>
      <c r="B2">
        <v>29.275899887084961</v>
      </c>
      <c r="C2">
        <v>33.472259521484375</v>
      </c>
      <c r="D2">
        <v>34.158058166503906</v>
      </c>
      <c r="E2">
        <v>22.161886215209961</v>
      </c>
    </row>
    <row r="3" spans="1:11">
      <c r="A3" t="s">
        <v>1</v>
      </c>
      <c r="B3">
        <v>27.930147171020508</v>
      </c>
      <c r="C3">
        <v>32.899879455566406</v>
      </c>
      <c r="D3">
        <v>33.928081512451172</v>
      </c>
      <c r="E3">
        <v>20.054231643676758</v>
      </c>
    </row>
    <row r="4" spans="1:11">
      <c r="A4" t="s">
        <v>2</v>
      </c>
      <c r="B4">
        <v>27.760953903198242</v>
      </c>
      <c r="C4">
        <v>31.984182357788086</v>
      </c>
      <c r="D4">
        <v>34.142929077148438</v>
      </c>
      <c r="E4">
        <v>20.128337860107422</v>
      </c>
    </row>
    <row r="5" spans="1:11">
      <c r="A5" t="s">
        <v>3</v>
      </c>
      <c r="B5">
        <v>29.115440368652344</v>
      </c>
      <c r="C5">
        <v>34.070014953613281</v>
      </c>
      <c r="D5">
        <v>35.754287719726562</v>
      </c>
      <c r="E5">
        <v>21.911800384521484</v>
      </c>
    </row>
    <row r="6" spans="1:11">
      <c r="A6" t="s">
        <v>4</v>
      </c>
      <c r="B6">
        <v>28.403682708740234</v>
      </c>
      <c r="C6">
        <v>33.166328430175781</v>
      </c>
      <c r="D6">
        <v>33.430770874023438</v>
      </c>
      <c r="E6">
        <v>21.597263336181641</v>
      </c>
    </row>
    <row r="9" spans="1:11">
      <c r="A9" t="s">
        <v>5</v>
      </c>
      <c r="B9">
        <v>28.543735504150391</v>
      </c>
      <c r="C9">
        <v>31.644620895385742</v>
      </c>
      <c r="D9">
        <v>31.362110137939453</v>
      </c>
      <c r="E9">
        <v>21.821224212646484</v>
      </c>
    </row>
    <row r="10" spans="1:11">
      <c r="A10" t="s">
        <v>6</v>
      </c>
      <c r="B10">
        <v>28.550434112548828</v>
      </c>
      <c r="C10">
        <v>32.327518463134766</v>
      </c>
      <c r="D10">
        <v>33.425773620605469</v>
      </c>
      <c r="E10">
        <v>21.273956298828125</v>
      </c>
    </row>
    <row r="11" spans="1:11">
      <c r="A11" t="s">
        <v>7</v>
      </c>
      <c r="B11">
        <v>28.294784545898438</v>
      </c>
      <c r="C11">
        <v>31.880905151367188</v>
      </c>
      <c r="D11">
        <v>32.223587036132812</v>
      </c>
      <c r="E11">
        <v>21.919319152832031</v>
      </c>
    </row>
    <row r="12" spans="1:11">
      <c r="A12" t="s">
        <v>8</v>
      </c>
      <c r="B12">
        <v>28.138322830200195</v>
      </c>
      <c r="C12">
        <v>33.688133239746094</v>
      </c>
      <c r="D12">
        <v>31.838649749755859</v>
      </c>
      <c r="E12">
        <v>21.960948944091797</v>
      </c>
    </row>
    <row r="13" spans="1:11">
      <c r="A13" t="s">
        <v>9</v>
      </c>
      <c r="B13">
        <v>28.530654907226562</v>
      </c>
      <c r="C13">
        <v>33.262420654296875</v>
      </c>
      <c r="D13">
        <v>31.906044006347656</v>
      </c>
      <c r="E13">
        <v>22.212316513061523</v>
      </c>
    </row>
    <row r="16" spans="1:11">
      <c r="A16" t="s">
        <v>80</v>
      </c>
      <c r="C16" t="s">
        <v>81</v>
      </c>
      <c r="D16" t="s">
        <v>82</v>
      </c>
      <c r="E16" t="s">
        <v>83</v>
      </c>
      <c r="G16" t="s">
        <v>14</v>
      </c>
      <c r="H16" t="s">
        <v>15</v>
      </c>
      <c r="I16" t="s">
        <v>16</v>
      </c>
      <c r="J16" t="s">
        <v>17</v>
      </c>
      <c r="K16" t="s">
        <v>18</v>
      </c>
    </row>
    <row r="17" spans="1:11">
      <c r="A17">
        <v>7.114013671875</v>
      </c>
      <c r="C17">
        <v>0.53998031616210973</v>
      </c>
      <c r="D17">
        <v>0.68778029294037202</v>
      </c>
      <c r="E17">
        <v>0.61421180530988018</v>
      </c>
      <c r="G17">
        <v>0.4261142257408978</v>
      </c>
      <c r="H17">
        <v>0.37349872372223464</v>
      </c>
      <c r="I17">
        <v>0.77190824681950421</v>
      </c>
      <c r="J17">
        <v>1.3861200521293844</v>
      </c>
      <c r="K17">
        <v>-0.15769644150962403</v>
      </c>
    </row>
    <row r="18" spans="1:11">
      <c r="A18">
        <v>7.87591552734375</v>
      </c>
      <c r="C18">
        <v>1.3018821716308597</v>
      </c>
      <c r="D18">
        <v>0.40559670249269481</v>
      </c>
    </row>
    <row r="19" spans="1:11">
      <c r="A19">
        <v>7.6326160430908203</v>
      </c>
      <c r="C19">
        <v>1.05858268737793</v>
      </c>
      <c r="D19">
        <v>0.4801034847223134</v>
      </c>
    </row>
    <row r="20" spans="1:11">
      <c r="A20">
        <v>7.2036399841308594</v>
      </c>
      <c r="C20">
        <v>0.62960662841796911</v>
      </c>
      <c r="D20">
        <v>0.64635262864771925</v>
      </c>
    </row>
    <row r="21" spans="1:11">
      <c r="A21">
        <v>6.8064193725585938</v>
      </c>
      <c r="C21">
        <v>0.23238601684570348</v>
      </c>
      <c r="D21">
        <v>0.85122591774630152</v>
      </c>
    </row>
    <row r="23" spans="1:11">
      <c r="B23" t="s">
        <v>84</v>
      </c>
    </row>
    <row r="24" spans="1:11">
      <c r="A24">
        <v>6.7225112915039062</v>
      </c>
      <c r="B24">
        <v>6.5740333557128903</v>
      </c>
      <c r="C24">
        <v>0.14847793579101598</v>
      </c>
      <c r="D24">
        <v>0.90220179667799905</v>
      </c>
      <c r="E24">
        <v>1.0349314928464848</v>
      </c>
    </row>
    <row r="25" spans="1:11">
      <c r="A25">
        <v>7.2764778137207031</v>
      </c>
      <c r="C25">
        <v>0.70244445800781286</v>
      </c>
      <c r="D25">
        <v>0.61453008322004665</v>
      </c>
    </row>
    <row r="26" spans="1:11">
      <c r="A26">
        <v>6.3754653930664062</v>
      </c>
      <c r="C26">
        <v>-0.19856796264648402</v>
      </c>
      <c r="D26">
        <v>1.1475587081816805</v>
      </c>
    </row>
    <row r="27" spans="1:11">
      <c r="A27">
        <v>6.1773738861083984</v>
      </c>
      <c r="C27">
        <v>-0.39665946960449183</v>
      </c>
      <c r="D27">
        <v>1.3164561521233471</v>
      </c>
    </row>
    <row r="28" spans="1:11">
      <c r="A28">
        <v>6.3183383941650391</v>
      </c>
      <c r="C28">
        <v>-0.25569496154785121</v>
      </c>
      <c r="D28">
        <v>1.1939107240293509</v>
      </c>
    </row>
    <row r="31" spans="1:11">
      <c r="A31" t="s">
        <v>85</v>
      </c>
      <c r="C31" t="s">
        <v>86</v>
      </c>
      <c r="D31" t="s">
        <v>87</v>
      </c>
      <c r="E31" t="s">
        <v>88</v>
      </c>
      <c r="G31" t="s">
        <v>14</v>
      </c>
      <c r="H31" t="s">
        <v>15</v>
      </c>
      <c r="I31" t="s">
        <v>16</v>
      </c>
      <c r="J31" t="s">
        <v>17</v>
      </c>
      <c r="K31" t="s">
        <v>18</v>
      </c>
    </row>
    <row r="32" spans="1:11">
      <c r="A32">
        <v>11.310373306274414</v>
      </c>
      <c r="C32">
        <v>0.58720664978027415</v>
      </c>
      <c r="D32">
        <v>0.6656304557398588</v>
      </c>
      <c r="E32">
        <v>0.45550986117254533</v>
      </c>
      <c r="G32">
        <v>0.59342516657282129</v>
      </c>
      <c r="H32">
        <v>0.5201505346464903</v>
      </c>
      <c r="I32">
        <v>0.69729907133522961</v>
      </c>
      <c r="J32">
        <v>1.1528089325077748</v>
      </c>
      <c r="K32">
        <v>-0.24178921016268429</v>
      </c>
    </row>
    <row r="33" spans="1:11">
      <c r="A33">
        <v>12.845647811889648</v>
      </c>
      <c r="C33">
        <v>2.1224811553955085</v>
      </c>
      <c r="D33">
        <v>0.22965161663979974</v>
      </c>
    </row>
    <row r="34" spans="1:11">
      <c r="A34">
        <v>11.855844497680664</v>
      </c>
      <c r="C34">
        <v>1.1326778411865241</v>
      </c>
      <c r="D34">
        <v>0.45606841305060791</v>
      </c>
    </row>
    <row r="35" spans="1:11">
      <c r="A35">
        <v>12.158214569091797</v>
      </c>
      <c r="C35">
        <v>1.435047912597657</v>
      </c>
      <c r="D35">
        <v>0.36983459472311181</v>
      </c>
    </row>
    <row r="36" spans="1:11">
      <c r="A36">
        <v>11.569065093994141</v>
      </c>
      <c r="C36">
        <v>0.84589843750000071</v>
      </c>
      <c r="D36">
        <v>0.55636422570934829</v>
      </c>
    </row>
    <row r="38" spans="1:11">
      <c r="B38" t="s">
        <v>89</v>
      </c>
    </row>
    <row r="39" spans="1:11">
      <c r="A39">
        <v>9.8233966827392578</v>
      </c>
      <c r="B39">
        <v>10.72316665649414</v>
      </c>
      <c r="C39">
        <v>-0.8997699737548821</v>
      </c>
      <c r="D39">
        <v>1.8657684774185039</v>
      </c>
      <c r="E39">
        <v>1.1304541055496071</v>
      </c>
    </row>
    <row r="40" spans="1:11">
      <c r="A40">
        <v>11.053562164306641</v>
      </c>
      <c r="C40">
        <v>0.33039550781250071</v>
      </c>
      <c r="D40">
        <v>0.79531842119779794</v>
      </c>
    </row>
    <row r="41" spans="1:11">
      <c r="A41">
        <v>9.9615859985351562</v>
      </c>
      <c r="C41">
        <v>-0.76158065795898366</v>
      </c>
      <c r="D41">
        <v>1.6953470783064923</v>
      </c>
    </row>
    <row r="42" spans="1:11">
      <c r="A42">
        <v>11.727184295654297</v>
      </c>
      <c r="C42">
        <v>1.004017639160157</v>
      </c>
      <c r="D42">
        <v>0.49860952937233793</v>
      </c>
    </row>
    <row r="43" spans="1:11">
      <c r="A43">
        <v>11.050104141235352</v>
      </c>
      <c r="C43">
        <v>0.32693748474121165</v>
      </c>
      <c r="D43">
        <v>0.7972270214529027</v>
      </c>
    </row>
    <row r="46" spans="1:11">
      <c r="A46" t="s">
        <v>90</v>
      </c>
      <c r="C46" t="s">
        <v>91</v>
      </c>
      <c r="D46" t="s">
        <v>92</v>
      </c>
      <c r="E46" t="s">
        <v>93</v>
      </c>
      <c r="G46" t="s">
        <v>14</v>
      </c>
      <c r="H46" t="s">
        <v>15</v>
      </c>
      <c r="I46" t="s">
        <v>16</v>
      </c>
      <c r="J46" t="s">
        <v>17</v>
      </c>
      <c r="K46" t="s">
        <v>18</v>
      </c>
    </row>
    <row r="47" spans="1:11">
      <c r="A47">
        <v>11.996171951293945</v>
      </c>
      <c r="C47">
        <v>1.6824920654296882</v>
      </c>
      <c r="D47">
        <v>0.31154402095328704</v>
      </c>
      <c r="E47">
        <v>0.18171764836241752</v>
      </c>
      <c r="G47">
        <v>1.096393292880085</v>
      </c>
      <c r="H47">
        <v>0.96101343454637589</v>
      </c>
      <c r="I47">
        <v>0.51369593607006581</v>
      </c>
      <c r="J47">
        <v>0.69541358443248336</v>
      </c>
      <c r="K47">
        <v>-0.33197828770764826</v>
      </c>
    </row>
    <row r="48" spans="1:11">
      <c r="A48">
        <v>13.873849868774414</v>
      </c>
      <c r="C48">
        <v>3.560169982910157</v>
      </c>
      <c r="D48">
        <v>8.4777781089670531E-2</v>
      </c>
    </row>
    <row r="49" spans="1:5">
      <c r="A49">
        <v>14.014591217041016</v>
      </c>
      <c r="C49">
        <v>3.7009113311767585</v>
      </c>
      <c r="D49">
        <v>7.6897935090699657E-2</v>
      </c>
    </row>
    <row r="50" spans="1:5">
      <c r="A50">
        <v>13.842487335205078</v>
      </c>
      <c r="C50">
        <v>3.528807449340821</v>
      </c>
      <c r="D50">
        <v>8.6640930695333962E-2</v>
      </c>
    </row>
    <row r="51" spans="1:5">
      <c r="A51">
        <v>11.833507537841797</v>
      </c>
      <c r="C51">
        <v>1.5198276519775398</v>
      </c>
      <c r="D51">
        <v>0.34872757398309639</v>
      </c>
    </row>
    <row r="53" spans="1:5">
      <c r="B53" t="s">
        <v>94</v>
      </c>
    </row>
    <row r="54" spans="1:5">
      <c r="A54">
        <v>9.5408859252929688</v>
      </c>
      <c r="B54">
        <v>10.313679885864257</v>
      </c>
      <c r="C54">
        <v>-0.77279396057128835</v>
      </c>
      <c r="D54">
        <v>1.7085754530419646</v>
      </c>
      <c r="E54">
        <v>1.1768912789319081</v>
      </c>
    </row>
    <row r="55" spans="1:5">
      <c r="A55">
        <v>12.151817321777344</v>
      </c>
      <c r="C55">
        <v>1.8381374359130866</v>
      </c>
      <c r="D55">
        <v>0.27968263049509917</v>
      </c>
    </row>
    <row r="56" spans="1:5">
      <c r="A56">
        <v>10.304267883300781</v>
      </c>
      <c r="C56">
        <v>-9.412002563475852E-3</v>
      </c>
      <c r="D56">
        <v>1.0065452300489564</v>
      </c>
    </row>
    <row r="57" spans="1:5">
      <c r="A57">
        <v>9.8777008056640625</v>
      </c>
      <c r="C57">
        <v>-0.4359790802001946</v>
      </c>
      <c r="D57">
        <v>1.3528286142163852</v>
      </c>
    </row>
    <row r="58" spans="1:5">
      <c r="A58">
        <v>9.6937274932861328</v>
      </c>
      <c r="C58">
        <v>-0.61995239257812429</v>
      </c>
      <c r="D58">
        <v>1.536824466857135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Muscle Cyto Iso vs. untreated</vt:lpstr>
      <vt:lpstr>Muscle Cyto CsA vs. untreated</vt:lpstr>
      <vt:lpstr>Muscle Cyto CR vs. untreated</vt:lpstr>
      <vt:lpstr>Muscle Cyto Mean + SEM</vt:lpstr>
      <vt:lpstr>Skin Cyto Iso vs. untreated</vt:lpstr>
      <vt:lpstr>Skin Cyto CsA vs. untreated</vt:lpstr>
      <vt:lpstr>Skin Cyto CR vs. untreated</vt:lpstr>
      <vt:lpstr>Skin Cyto Mean + SEM</vt:lpstr>
      <vt:lpstr>Muscle Cxcl Iso vs. untreated</vt:lpstr>
      <vt:lpstr>Muscle Cxcl CsA vs. untreated</vt:lpstr>
      <vt:lpstr>Muscle Cxcl CR vs. untreated</vt:lpstr>
      <vt:lpstr>Muscle Cxcl Mean + SEM</vt:lpstr>
      <vt:lpstr>Skin Cxcl Iso vs. untreated</vt:lpstr>
      <vt:lpstr>Skin Cxcl CsA vs. untreated</vt:lpstr>
      <vt:lpstr>Skin Cxcl CR vs. untreated</vt:lpstr>
      <vt:lpstr>Skin Cxcl Mean + S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dcterms:created xsi:type="dcterms:W3CDTF">2020-01-23T18:09:35Z</dcterms:created>
  <dcterms:modified xsi:type="dcterms:W3CDTF">2020-03-29T12:21:44Z</dcterms:modified>
</cp:coreProperties>
</file>